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xr:revisionPtr revIDLastSave="0" documentId="13_ncr:1_{E0DD7A8A-DF0F-4F92-A870-A67C8B526A5F}" xr6:coauthVersionLast="44" xr6:coauthVersionMax="44" xr10:uidLastSave="{00000000-0000-0000-0000-000000000000}"/>
  <bookViews>
    <workbookView xWindow="-108" yWindow="-108" windowWidth="23256" windowHeight="12576" tabRatio="500" xr2:uid="{00000000-000D-0000-FFFF-FFFF00000000}"/>
  </bookViews>
  <sheets>
    <sheet name="coverage" sheetId="1" r:id="rId1"/>
    <sheet name="CV" sheetId="2" r:id="rId2"/>
    <sheet name="stdev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E39" i="1" l="1"/>
  <c r="E38" i="1"/>
  <c r="E37" i="1"/>
  <c r="E36" i="1"/>
  <c r="E35" i="1"/>
  <c r="E34" i="1"/>
  <c r="E33" i="1"/>
  <c r="E32" i="1"/>
  <c r="E31" i="1"/>
  <c r="E30" i="1"/>
  <c r="E29" i="1"/>
  <c r="E28" i="1"/>
  <c r="E27" i="1"/>
  <c r="G25" i="1" s="1"/>
  <c r="E26" i="1"/>
  <c r="E25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G7" i="1" s="1"/>
</calcChain>
</file>

<file path=xl/sharedStrings.xml><?xml version="1.0" encoding="utf-8"?>
<sst xmlns="http://schemas.openxmlformats.org/spreadsheetml/2006/main" count="230" uniqueCount="112">
  <si>
    <t>SMALL RNA-SEQ</t>
  </si>
  <si>
    <t>ID</t>
  </si>
  <si>
    <t>CELL</t>
  </si>
  <si>
    <t>TOTAL</t>
  </si>
  <si>
    <t>MATURE TRNA</t>
  </si>
  <si>
    <t>COVERAGE</t>
  </si>
  <si>
    <t>31756_31876_CGATGT</t>
  </si>
  <si>
    <t>HCT116</t>
  </si>
  <si>
    <t>31758_31876_TAGCTT</t>
  </si>
  <si>
    <t>31760_31876_AGTCAA</t>
  </si>
  <si>
    <t>HELA</t>
  </si>
  <si>
    <t>MEAN</t>
  </si>
  <si>
    <t>31762_31876_GAGTGG</t>
  </si>
  <si>
    <t>HEK293</t>
  </si>
  <si>
    <t>31764_31876_CATGGC</t>
  </si>
  <si>
    <t>31766_31876_CCAACA</t>
  </si>
  <si>
    <t>MDA-MB-231</t>
  </si>
  <si>
    <t>31768_31876_CTATAC</t>
  </si>
  <si>
    <t>BJ</t>
  </si>
  <si>
    <t>31770_31876_TCCCGA</t>
  </si>
  <si>
    <t>31757_31876_TGACCA</t>
  </si>
  <si>
    <t>31759_31876_GGCTAC</t>
  </si>
  <si>
    <t>31761_31876_GTCCGC</t>
  </si>
  <si>
    <t>31763_31876_CAGGCG</t>
  </si>
  <si>
    <t>31765_31876_CATTTT</t>
  </si>
  <si>
    <t>31767_31876_CTAGCT</t>
  </si>
  <si>
    <t>31769_31876_TATAAT</t>
  </si>
  <si>
    <t>HYDROSEQ</t>
  </si>
  <si>
    <t>LA1_31413_CAGATC</t>
  </si>
  <si>
    <t>LA2_31414_CCGTCC</t>
  </si>
  <si>
    <t>LA3_31415_GTTTCG</t>
  </si>
  <si>
    <t>T1_31410_CGATGT</t>
  </si>
  <si>
    <t>T2_31411_TGACCA</t>
  </si>
  <si>
    <t>T3_31412_GCCAAT</t>
  </si>
  <si>
    <t>K1_33085_GGCTAC</t>
  </si>
  <si>
    <t>K2_33086_AGTCAA</t>
  </si>
  <si>
    <t>K3_33087_GAGTGG</t>
  </si>
  <si>
    <t>B1_35506_GATCAG</t>
  </si>
  <si>
    <t>B2_35507_TAGCTT</t>
  </si>
  <si>
    <t>BJ1_35508_CGTACG</t>
  </si>
  <si>
    <t>M1_35503_ATCACG</t>
  </si>
  <si>
    <t>MDA</t>
  </si>
  <si>
    <t>M2_35504_TTAGGC</t>
  </si>
  <si>
    <t>M3_35505_ACTTGA</t>
  </si>
  <si>
    <t>HEK</t>
  </si>
  <si>
    <t>HCT</t>
  </si>
  <si>
    <t>AlaAGC</t>
  </si>
  <si>
    <t>AlaCGC</t>
  </si>
  <si>
    <t>AlaGGC</t>
  </si>
  <si>
    <t>AlaTGC</t>
  </si>
  <si>
    <t>ArgGCG</t>
  </si>
  <si>
    <t>ArgACG</t>
  </si>
  <si>
    <t>ArgCCG</t>
  </si>
  <si>
    <t>ArgCCT</t>
  </si>
  <si>
    <t>ArgTCG</t>
  </si>
  <si>
    <t>ArgTCT</t>
  </si>
  <si>
    <t>AsnATT</t>
  </si>
  <si>
    <t>AsnGTT</t>
  </si>
  <si>
    <t>AspATC</t>
  </si>
  <si>
    <t>AspGTC</t>
  </si>
  <si>
    <t>CysACA</t>
  </si>
  <si>
    <t>CysGCA</t>
  </si>
  <si>
    <t>GlnCTG</t>
  </si>
  <si>
    <t>GlnTTG</t>
  </si>
  <si>
    <t>GluCTC</t>
  </si>
  <si>
    <t>GluTTC</t>
  </si>
  <si>
    <t>GlyCCC</t>
  </si>
  <si>
    <t>GlyGCC</t>
  </si>
  <si>
    <t>GlyTCC</t>
  </si>
  <si>
    <t>GlyACC</t>
  </si>
  <si>
    <t>HisGTG</t>
  </si>
  <si>
    <t>HisATG</t>
  </si>
  <si>
    <t>IleAAT</t>
  </si>
  <si>
    <t>IleGAT</t>
  </si>
  <si>
    <t>IleTAT</t>
  </si>
  <si>
    <t>LeuAAG</t>
  </si>
  <si>
    <t>LeuCAA</t>
  </si>
  <si>
    <t>LeuCAG</t>
  </si>
  <si>
    <t>LeuTAA</t>
  </si>
  <si>
    <t>LeuTAG</t>
  </si>
  <si>
    <t>LeuGAG</t>
  </si>
  <si>
    <t>LysCTT</t>
  </si>
  <si>
    <t>LysTTT</t>
  </si>
  <si>
    <t>MetCAT</t>
  </si>
  <si>
    <t>PheGAA</t>
  </si>
  <si>
    <t>PheAAA</t>
  </si>
  <si>
    <t>ProAGG</t>
  </si>
  <si>
    <t>ProCGG</t>
  </si>
  <si>
    <t>ProGGG</t>
  </si>
  <si>
    <t>ProTGG</t>
  </si>
  <si>
    <t>SerACT</t>
  </si>
  <si>
    <t>SerAGA</t>
  </si>
  <si>
    <t>SerCGA</t>
  </si>
  <si>
    <t>SerGCT</t>
  </si>
  <si>
    <t>SerGGA</t>
  </si>
  <si>
    <t>SerTGA</t>
  </si>
  <si>
    <t>ThrAGT</t>
  </si>
  <si>
    <t>ThrCGT</t>
  </si>
  <si>
    <t>ThrTGT</t>
  </si>
  <si>
    <t>ThrGGT</t>
  </si>
  <si>
    <t>TrpCCA</t>
  </si>
  <si>
    <t>TyrATA</t>
  </si>
  <si>
    <t>TyrGTA</t>
  </si>
  <si>
    <t>ValAAC</t>
  </si>
  <si>
    <t>ValCAC</t>
  </si>
  <si>
    <t>ValTAC</t>
  </si>
  <si>
    <t>ValGAC</t>
  </si>
  <si>
    <t>SupTCA</t>
  </si>
  <si>
    <t>SupTTA</t>
  </si>
  <si>
    <t>iMetCAT</t>
  </si>
  <si>
    <t>SeCTCA</t>
  </si>
  <si>
    <t>UndetNN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  <family val="2"/>
      <charset val="1"/>
    </font>
    <font>
      <b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9"/>
  <sheetViews>
    <sheetView tabSelected="1" zoomScaleNormal="100" workbookViewId="0">
      <selection activeCell="G8" sqref="G8"/>
    </sheetView>
  </sheetViews>
  <sheetFormatPr defaultRowHeight="13.2" x14ac:dyDescent="0.25"/>
  <cols>
    <col min="1" max="1" width="20.5546875" customWidth="1"/>
    <col min="2" max="3" width="11.5546875"/>
    <col min="4" max="4" width="14.33203125" customWidth="1"/>
    <col min="5" max="1025" width="11.5546875"/>
  </cols>
  <sheetData>
    <row r="1" spans="1:7" x14ac:dyDescent="0.25">
      <c r="A1" s="1" t="s">
        <v>0</v>
      </c>
      <c r="B1" s="1"/>
    </row>
    <row r="3" spans="1:7" x14ac:dyDescent="0.25">
      <c r="A3" t="s">
        <v>1</v>
      </c>
      <c r="B3" t="s">
        <v>2</v>
      </c>
      <c r="C3" t="s">
        <v>3</v>
      </c>
      <c r="D3" t="s">
        <v>4</v>
      </c>
      <c r="E3" t="s">
        <v>5</v>
      </c>
    </row>
    <row r="4" spans="1:7" x14ac:dyDescent="0.25">
      <c r="A4" t="s">
        <v>6</v>
      </c>
      <c r="B4" t="s">
        <v>7</v>
      </c>
      <c r="C4">
        <v>12402881</v>
      </c>
      <c r="D4">
        <v>293107</v>
      </c>
      <c r="E4">
        <f t="shared" ref="E4:E18" si="0">D4*100/C4</f>
        <v>2.363217062229332</v>
      </c>
    </row>
    <row r="5" spans="1:7" x14ac:dyDescent="0.25">
      <c r="A5" t="s">
        <v>8</v>
      </c>
      <c r="B5" t="s">
        <v>7</v>
      </c>
      <c r="C5">
        <v>12898787</v>
      </c>
      <c r="D5">
        <v>317004</v>
      </c>
      <c r="E5">
        <f t="shared" si="0"/>
        <v>2.4576264419282214</v>
      </c>
    </row>
    <row r="6" spans="1:7" x14ac:dyDescent="0.25">
      <c r="A6" t="s">
        <v>9</v>
      </c>
      <c r="B6" t="s">
        <v>10</v>
      </c>
      <c r="C6">
        <v>12334580</v>
      </c>
      <c r="D6">
        <v>260556</v>
      </c>
      <c r="E6">
        <f t="shared" si="0"/>
        <v>2.1124026922684029</v>
      </c>
      <c r="G6" s="1" t="s">
        <v>11</v>
      </c>
    </row>
    <row r="7" spans="1:7" x14ac:dyDescent="0.25">
      <c r="A7" t="s">
        <v>12</v>
      </c>
      <c r="B7" t="s">
        <v>13</v>
      </c>
      <c r="C7">
        <v>16075017</v>
      </c>
      <c r="D7">
        <v>945370</v>
      </c>
      <c r="E7">
        <f t="shared" si="0"/>
        <v>5.880989114972631</v>
      </c>
      <c r="G7">
        <f>AVERAGE(E4:E18)</f>
        <v>3.1572758552671467</v>
      </c>
    </row>
    <row r="8" spans="1:7" x14ac:dyDescent="0.25">
      <c r="A8" t="s">
        <v>14</v>
      </c>
      <c r="B8" t="s">
        <v>13</v>
      </c>
      <c r="C8">
        <v>11209160</v>
      </c>
      <c r="D8">
        <v>667863</v>
      </c>
      <c r="E8">
        <f t="shared" si="0"/>
        <v>5.9581895521163046</v>
      </c>
    </row>
    <row r="9" spans="1:7" x14ac:dyDescent="0.25">
      <c r="A9" t="s">
        <v>15</v>
      </c>
      <c r="B9" t="s">
        <v>16</v>
      </c>
      <c r="C9">
        <v>13037521</v>
      </c>
      <c r="D9">
        <v>250754</v>
      </c>
      <c r="E9">
        <f t="shared" si="0"/>
        <v>1.9233257610860224</v>
      </c>
    </row>
    <row r="10" spans="1:7" x14ac:dyDescent="0.25">
      <c r="A10" t="s">
        <v>17</v>
      </c>
      <c r="B10" t="s">
        <v>18</v>
      </c>
      <c r="C10">
        <v>16095469</v>
      </c>
      <c r="D10">
        <v>512354</v>
      </c>
      <c r="E10">
        <f t="shared" si="0"/>
        <v>3.1832188300943578</v>
      </c>
    </row>
    <row r="11" spans="1:7" x14ac:dyDescent="0.25">
      <c r="A11" t="s">
        <v>19</v>
      </c>
      <c r="B11" t="s">
        <v>18</v>
      </c>
      <c r="C11">
        <v>12991142</v>
      </c>
      <c r="D11">
        <v>507423</v>
      </c>
      <c r="E11">
        <f t="shared" si="0"/>
        <v>3.9059152767324075</v>
      </c>
    </row>
    <row r="12" spans="1:7" x14ac:dyDescent="0.25">
      <c r="A12" t="s">
        <v>20</v>
      </c>
      <c r="B12" t="s">
        <v>7</v>
      </c>
      <c r="C12">
        <v>12031477</v>
      </c>
      <c r="D12">
        <v>311844</v>
      </c>
      <c r="E12">
        <f t="shared" si="0"/>
        <v>2.5919012270895752</v>
      </c>
    </row>
    <row r="13" spans="1:7" x14ac:dyDescent="0.25">
      <c r="A13" t="s">
        <v>21</v>
      </c>
      <c r="B13" t="s">
        <v>10</v>
      </c>
      <c r="C13">
        <v>13979926</v>
      </c>
      <c r="D13">
        <v>270579</v>
      </c>
      <c r="E13">
        <f t="shared" si="0"/>
        <v>1.9354823480467636</v>
      </c>
    </row>
    <row r="14" spans="1:7" x14ac:dyDescent="0.25">
      <c r="A14" t="s">
        <v>22</v>
      </c>
      <c r="B14" t="s">
        <v>10</v>
      </c>
      <c r="C14">
        <v>13682029</v>
      </c>
      <c r="D14">
        <v>286072</v>
      </c>
      <c r="E14">
        <f t="shared" si="0"/>
        <v>2.0908594770556328</v>
      </c>
    </row>
    <row r="15" spans="1:7" x14ac:dyDescent="0.25">
      <c r="A15" t="s">
        <v>23</v>
      </c>
      <c r="B15" t="s">
        <v>13</v>
      </c>
      <c r="C15">
        <v>13981236</v>
      </c>
      <c r="D15">
        <v>841145</v>
      </c>
      <c r="E15">
        <f t="shared" si="0"/>
        <v>6.0162420547081821</v>
      </c>
    </row>
    <row r="16" spans="1:7" x14ac:dyDescent="0.25">
      <c r="A16" t="s">
        <v>24</v>
      </c>
      <c r="B16" t="s">
        <v>16</v>
      </c>
      <c r="C16">
        <v>14711742</v>
      </c>
      <c r="D16">
        <v>298516</v>
      </c>
      <c r="E16">
        <f t="shared" si="0"/>
        <v>2.0291002928137267</v>
      </c>
    </row>
    <row r="17" spans="1:7" x14ac:dyDescent="0.25">
      <c r="A17" t="s">
        <v>25</v>
      </c>
      <c r="B17" t="s">
        <v>16</v>
      </c>
      <c r="C17">
        <v>13254629</v>
      </c>
      <c r="D17">
        <v>229770</v>
      </c>
      <c r="E17">
        <f t="shared" si="0"/>
        <v>1.7335075919514609</v>
      </c>
    </row>
    <row r="18" spans="1:7" x14ac:dyDescent="0.25">
      <c r="A18" t="s">
        <v>26</v>
      </c>
      <c r="B18" t="s">
        <v>18</v>
      </c>
      <c r="C18">
        <v>16574928</v>
      </c>
      <c r="D18">
        <v>526612</v>
      </c>
      <c r="E18">
        <f t="shared" si="0"/>
        <v>3.1771601059141856</v>
      </c>
    </row>
    <row r="22" spans="1:7" x14ac:dyDescent="0.25">
      <c r="A22" s="1" t="s">
        <v>27</v>
      </c>
      <c r="B22" s="1"/>
    </row>
    <row r="24" spans="1:7" x14ac:dyDescent="0.25">
      <c r="A24" t="s">
        <v>1</v>
      </c>
      <c r="B24" t="s">
        <v>2</v>
      </c>
      <c r="C24" t="s">
        <v>3</v>
      </c>
      <c r="D24" t="s">
        <v>4</v>
      </c>
      <c r="E24" t="s">
        <v>5</v>
      </c>
      <c r="G24" s="1" t="s">
        <v>11</v>
      </c>
    </row>
    <row r="25" spans="1:7" x14ac:dyDescent="0.25">
      <c r="A25" t="s">
        <v>28</v>
      </c>
      <c r="B25" t="s">
        <v>10</v>
      </c>
      <c r="C25">
        <v>7317560</v>
      </c>
      <c r="D25">
        <v>526566</v>
      </c>
      <c r="E25">
        <f t="shared" ref="E25:E39" si="1">D25*100/(C25)</f>
        <v>7.1959232312410144</v>
      </c>
      <c r="G25">
        <f>AVERAGE(E25:E39)</f>
        <v>5.9137099229008578</v>
      </c>
    </row>
    <row r="26" spans="1:7" x14ac:dyDescent="0.25">
      <c r="A26" t="s">
        <v>29</v>
      </c>
      <c r="B26" t="s">
        <v>10</v>
      </c>
      <c r="C26">
        <v>6318192</v>
      </c>
      <c r="D26">
        <v>435331</v>
      </c>
      <c r="E26">
        <f t="shared" si="1"/>
        <v>6.8901198317493355</v>
      </c>
    </row>
    <row r="27" spans="1:7" x14ac:dyDescent="0.25">
      <c r="A27" t="s">
        <v>30</v>
      </c>
      <c r="B27" t="s">
        <v>10</v>
      </c>
      <c r="C27">
        <v>7180268</v>
      </c>
      <c r="D27">
        <v>477603</v>
      </c>
      <c r="E27">
        <f t="shared" si="1"/>
        <v>6.6516040905436959</v>
      </c>
    </row>
    <row r="28" spans="1:7" x14ac:dyDescent="0.25">
      <c r="A28" t="s">
        <v>31</v>
      </c>
      <c r="B28" t="s">
        <v>7</v>
      </c>
      <c r="C28">
        <v>8203412</v>
      </c>
      <c r="D28">
        <v>468687</v>
      </c>
      <c r="E28">
        <f t="shared" si="1"/>
        <v>5.7133178243394331</v>
      </c>
    </row>
    <row r="29" spans="1:7" x14ac:dyDescent="0.25">
      <c r="A29" t="s">
        <v>32</v>
      </c>
      <c r="B29" t="s">
        <v>7</v>
      </c>
      <c r="C29">
        <v>7239604</v>
      </c>
      <c r="D29">
        <v>465465</v>
      </c>
      <c r="E29">
        <f t="shared" si="1"/>
        <v>6.4294262503860704</v>
      </c>
    </row>
    <row r="30" spans="1:7" x14ac:dyDescent="0.25">
      <c r="A30" t="s">
        <v>33</v>
      </c>
      <c r="B30" t="s">
        <v>7</v>
      </c>
      <c r="C30">
        <v>7341496</v>
      </c>
      <c r="D30">
        <v>422523</v>
      </c>
      <c r="E30">
        <f t="shared" si="1"/>
        <v>5.755271132750055</v>
      </c>
    </row>
    <row r="31" spans="1:7" x14ac:dyDescent="0.25">
      <c r="A31" t="s">
        <v>34</v>
      </c>
      <c r="B31" t="s">
        <v>13</v>
      </c>
      <c r="C31">
        <v>28684524</v>
      </c>
      <c r="D31">
        <v>1764677</v>
      </c>
      <c r="E31">
        <f t="shared" si="1"/>
        <v>6.1520177221696271</v>
      </c>
    </row>
    <row r="32" spans="1:7" x14ac:dyDescent="0.25">
      <c r="A32" t="s">
        <v>35</v>
      </c>
      <c r="B32" t="s">
        <v>13</v>
      </c>
      <c r="C32">
        <v>40124716</v>
      </c>
      <c r="D32">
        <v>1920686</v>
      </c>
      <c r="E32">
        <f t="shared" si="1"/>
        <v>4.7867902666276816</v>
      </c>
    </row>
    <row r="33" spans="1:5" x14ac:dyDescent="0.25">
      <c r="A33" t="s">
        <v>36</v>
      </c>
      <c r="B33" t="s">
        <v>13</v>
      </c>
      <c r="C33">
        <v>27178554</v>
      </c>
      <c r="D33">
        <v>1552522</v>
      </c>
      <c r="E33">
        <f t="shared" si="1"/>
        <v>5.7123053713600802</v>
      </c>
    </row>
    <row r="34" spans="1:5" x14ac:dyDescent="0.25">
      <c r="A34" t="s">
        <v>37</v>
      </c>
      <c r="B34" t="s">
        <v>18</v>
      </c>
      <c r="C34">
        <v>49886804</v>
      </c>
      <c r="D34">
        <v>2300108</v>
      </c>
      <c r="E34">
        <f t="shared" si="1"/>
        <v>4.6106541521481308</v>
      </c>
    </row>
    <row r="35" spans="1:5" x14ac:dyDescent="0.25">
      <c r="A35" t="s">
        <v>38</v>
      </c>
      <c r="B35" t="s">
        <v>18</v>
      </c>
      <c r="C35">
        <v>49103706</v>
      </c>
      <c r="D35">
        <v>2590134</v>
      </c>
      <c r="E35">
        <f t="shared" si="1"/>
        <v>5.274823859527018</v>
      </c>
    </row>
    <row r="36" spans="1:5" x14ac:dyDescent="0.25">
      <c r="A36" t="s">
        <v>39</v>
      </c>
      <c r="B36" t="s">
        <v>18</v>
      </c>
      <c r="C36">
        <v>45143204</v>
      </c>
      <c r="D36">
        <v>2500071</v>
      </c>
      <c r="E36">
        <f t="shared" si="1"/>
        <v>5.5380894098699773</v>
      </c>
    </row>
    <row r="37" spans="1:5" x14ac:dyDescent="0.25">
      <c r="A37" t="s">
        <v>40</v>
      </c>
      <c r="B37" t="s">
        <v>41</v>
      </c>
      <c r="C37">
        <v>40931744</v>
      </c>
      <c r="D37">
        <v>2289826</v>
      </c>
      <c r="E37">
        <f t="shared" si="1"/>
        <v>5.5942546694321162</v>
      </c>
    </row>
    <row r="38" spans="1:5" x14ac:dyDescent="0.25">
      <c r="A38" t="s">
        <v>42</v>
      </c>
      <c r="B38" t="s">
        <v>41</v>
      </c>
      <c r="C38">
        <v>49889760</v>
      </c>
      <c r="D38">
        <v>2197154</v>
      </c>
      <c r="E38">
        <f t="shared" si="1"/>
        <v>4.4040179788397458</v>
      </c>
    </row>
    <row r="39" spans="1:5" x14ac:dyDescent="0.25">
      <c r="A39" t="s">
        <v>43</v>
      </c>
      <c r="B39" t="s">
        <v>41</v>
      </c>
      <c r="C39">
        <v>46862980</v>
      </c>
      <c r="D39">
        <v>3747648</v>
      </c>
      <c r="E39">
        <f t="shared" si="1"/>
        <v>7.9970330525288835</v>
      </c>
    </row>
  </sheetData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2F0D47-D1EA-430F-A273-6F443FEE8C98}">
  <dimension ref="A1:K68"/>
  <sheetViews>
    <sheetView workbookViewId="0">
      <selection sqref="A1:K68"/>
    </sheetView>
  </sheetViews>
  <sheetFormatPr defaultRowHeight="13.2" x14ac:dyDescent="0.25"/>
  <sheetData>
    <row r="1" spans="1:11" x14ac:dyDescent="0.25">
      <c r="B1" s="2" t="s">
        <v>27</v>
      </c>
      <c r="C1" s="2"/>
      <c r="D1" s="2"/>
      <c r="E1" s="2"/>
      <c r="F1" s="2"/>
      <c r="G1" s="2" t="s">
        <v>0</v>
      </c>
      <c r="H1" s="2"/>
      <c r="I1" s="2"/>
      <c r="J1" s="2"/>
      <c r="K1" s="2"/>
    </row>
    <row r="2" spans="1:11" x14ac:dyDescent="0.25">
      <c r="B2" t="s">
        <v>44</v>
      </c>
      <c r="C2" t="s">
        <v>10</v>
      </c>
      <c r="D2" t="s">
        <v>45</v>
      </c>
      <c r="E2" t="s">
        <v>41</v>
      </c>
      <c r="F2" t="s">
        <v>18</v>
      </c>
      <c r="G2" t="s">
        <v>44</v>
      </c>
      <c r="H2" t="s">
        <v>10</v>
      </c>
      <c r="I2" t="s">
        <v>45</v>
      </c>
      <c r="J2" t="s">
        <v>41</v>
      </c>
      <c r="K2" t="s">
        <v>18</v>
      </c>
    </row>
    <row r="3" spans="1:11" x14ac:dyDescent="0.25">
      <c r="A3" t="s">
        <v>46</v>
      </c>
      <c r="B3">
        <v>7.2728637291040996E-2</v>
      </c>
      <c r="C3">
        <v>9.6910868677954995E-2</v>
      </c>
      <c r="D3">
        <v>0.15376367977400601</v>
      </c>
      <c r="E3">
        <v>0.88446355800041798</v>
      </c>
      <c r="F3">
        <v>8.0981167399390597E-2</v>
      </c>
      <c r="G3">
        <v>5.0476749348948462E-2</v>
      </c>
      <c r="H3">
        <v>0.15283590769012684</v>
      </c>
      <c r="I3">
        <v>8.6477348548394273E-3</v>
      </c>
      <c r="J3">
        <v>1.8498320058899998E-2</v>
      </c>
      <c r="K3">
        <v>6.8874099683323295E-2</v>
      </c>
    </row>
    <row r="4" spans="1:11" x14ac:dyDescent="0.25">
      <c r="A4" t="s">
        <v>47</v>
      </c>
      <c r="B4">
        <v>3.8260103762818999E-2</v>
      </c>
      <c r="C4">
        <v>4.6574638846765E-2</v>
      </c>
      <c r="D4">
        <v>3.8786168052795E-2</v>
      </c>
      <c r="E4">
        <v>0.40138064326252398</v>
      </c>
      <c r="F4">
        <v>0.23202758620383501</v>
      </c>
      <c r="G4">
        <v>3.1506241694632828E-2</v>
      </c>
      <c r="H4">
        <v>8.58470844678456E-2</v>
      </c>
      <c r="I4">
        <v>0.19794870227969016</v>
      </c>
      <c r="J4">
        <v>3.4981494609251589E-2</v>
      </c>
      <c r="K4">
        <v>3.4748610923319011E-2</v>
      </c>
    </row>
    <row r="5" spans="1:11" x14ac:dyDescent="0.25">
      <c r="A5" t="s">
        <v>48</v>
      </c>
      <c r="B5">
        <v>0.21465792313385601</v>
      </c>
      <c r="C5">
        <v>0.60049569625150201</v>
      </c>
      <c r="D5">
        <v>0.83700425082531904</v>
      </c>
      <c r="E5">
        <v>0.118753251311264</v>
      </c>
      <c r="F5">
        <v>0.222104802555664</v>
      </c>
      <c r="G5">
        <v>0.40876586412492255</v>
      </c>
      <c r="H5">
        <v>1.7320508075688774</v>
      </c>
      <c r="J5">
        <v>1.0608346902387167</v>
      </c>
      <c r="K5">
        <v>1.7320508075688774</v>
      </c>
    </row>
    <row r="6" spans="1:11" x14ac:dyDescent="0.25">
      <c r="A6" t="s">
        <v>49</v>
      </c>
      <c r="B6">
        <v>1.9752202015191001E-2</v>
      </c>
      <c r="C6">
        <v>5.9516585059486003E-2</v>
      </c>
      <c r="D6">
        <v>0.10496836463352199</v>
      </c>
      <c r="E6">
        <v>0.130477251059749</v>
      </c>
      <c r="F6">
        <v>9.2427018417989698E-2</v>
      </c>
      <c r="G6">
        <v>3.4440715934973776E-2</v>
      </c>
      <c r="H6">
        <v>5.5068191346139085E-2</v>
      </c>
      <c r="I6">
        <v>7.1615305618209349E-2</v>
      </c>
      <c r="J6">
        <v>8.9557427648242274E-2</v>
      </c>
      <c r="K6">
        <v>3.6981093664655205E-2</v>
      </c>
    </row>
    <row r="7" spans="1:11" x14ac:dyDescent="0.25">
      <c r="A7" t="s">
        <v>50</v>
      </c>
    </row>
    <row r="8" spans="1:11" x14ac:dyDescent="0.25">
      <c r="A8" t="s">
        <v>51</v>
      </c>
      <c r="B8">
        <v>8.7793862445779997E-2</v>
      </c>
      <c r="C8">
        <v>0.10944464041565299</v>
      </c>
      <c r="D8">
        <v>0.23278940301200399</v>
      </c>
      <c r="E8">
        <v>1.0003004746134201</v>
      </c>
      <c r="F8">
        <v>4.7029730663388399E-2</v>
      </c>
      <c r="G8">
        <v>2.307314466186532E-2</v>
      </c>
      <c r="H8">
        <v>0.14420612305491981</v>
      </c>
      <c r="I8">
        <v>5.8944068816518112E-2</v>
      </c>
      <c r="J8">
        <v>6.1844269922413188E-2</v>
      </c>
      <c r="K8">
        <v>8.7838305485371887E-2</v>
      </c>
    </row>
    <row r="9" spans="1:11" x14ac:dyDescent="0.25">
      <c r="A9" t="s">
        <v>52</v>
      </c>
      <c r="B9">
        <v>9.5455100987519997E-2</v>
      </c>
      <c r="C9">
        <v>2.7814106005231001E-2</v>
      </c>
      <c r="D9">
        <v>0.20301732830673999</v>
      </c>
      <c r="E9">
        <v>0.56864000251042601</v>
      </c>
      <c r="F9">
        <v>0.12011784772597001</v>
      </c>
      <c r="G9">
        <v>3.8113572082366556E-2</v>
      </c>
      <c r="H9">
        <v>0.10794480060687528</v>
      </c>
      <c r="I9">
        <v>4.4115289703979807E-2</v>
      </c>
      <c r="J9">
        <v>6.9549952200947354E-2</v>
      </c>
      <c r="K9">
        <v>0.13208790596538889</v>
      </c>
    </row>
    <row r="10" spans="1:11" x14ac:dyDescent="0.25">
      <c r="A10" t="s">
        <v>53</v>
      </c>
      <c r="B10">
        <v>0.22597587855456999</v>
      </c>
      <c r="C10">
        <v>0.34352896845595199</v>
      </c>
      <c r="D10">
        <v>0.46181553008603099</v>
      </c>
      <c r="E10">
        <v>0.50755539495773605</v>
      </c>
      <c r="F10">
        <v>0.184713134913192</v>
      </c>
      <c r="G10">
        <v>3.1270050866367242E-2</v>
      </c>
      <c r="H10">
        <v>0.11897921215587459</v>
      </c>
      <c r="I10">
        <v>2.3303952869193383E-2</v>
      </c>
      <c r="J10">
        <v>6.5773372285260714E-2</v>
      </c>
      <c r="K10">
        <v>9.3207534846489193E-2</v>
      </c>
    </row>
    <row r="11" spans="1:11" x14ac:dyDescent="0.25">
      <c r="A11" t="s">
        <v>54</v>
      </c>
      <c r="B11">
        <v>9.9614298097867995E-2</v>
      </c>
      <c r="C11">
        <v>0.150527073716785</v>
      </c>
      <c r="D11">
        <v>0.12922452052397901</v>
      </c>
      <c r="E11">
        <v>0.38535351372497501</v>
      </c>
      <c r="F11">
        <v>1.9613241973624702E-2</v>
      </c>
      <c r="G11">
        <v>3.1289219252746414E-2</v>
      </c>
      <c r="H11">
        <v>0.15424903491631539</v>
      </c>
      <c r="I11">
        <v>7.4389739368410202E-2</v>
      </c>
      <c r="J11">
        <v>0.17980108347144261</v>
      </c>
      <c r="K11">
        <v>5.5790504865281254E-2</v>
      </c>
    </row>
    <row r="12" spans="1:11" x14ac:dyDescent="0.25">
      <c r="A12" t="s">
        <v>55</v>
      </c>
      <c r="B12">
        <v>7.2969846630626001E-2</v>
      </c>
      <c r="C12">
        <v>2.1301306915641999E-2</v>
      </c>
      <c r="D12">
        <v>0.19262922599167601</v>
      </c>
      <c r="E12">
        <v>0.62787111980842303</v>
      </c>
      <c r="F12">
        <v>0.10582717466429099</v>
      </c>
      <c r="G12">
        <v>5.2999878218360615E-2</v>
      </c>
      <c r="H12">
        <v>7.8802872553598302E-2</v>
      </c>
      <c r="I12">
        <v>3.0714421449225687E-2</v>
      </c>
      <c r="J12">
        <v>4.4670158108107594E-2</v>
      </c>
      <c r="K12">
        <v>8.569017705908645E-2</v>
      </c>
    </row>
    <row r="13" spans="1:11" x14ac:dyDescent="0.25">
      <c r="A13" t="s">
        <v>56</v>
      </c>
      <c r="B13">
        <v>0.56202074776473798</v>
      </c>
      <c r="C13">
        <v>9.4921458064748998E-2</v>
      </c>
      <c r="D13">
        <v>1.7320508075688801</v>
      </c>
      <c r="E13">
        <v>0.57480541066536095</v>
      </c>
      <c r="F13">
        <v>0.51340041291008998</v>
      </c>
      <c r="G13">
        <v>0.54425881626346828</v>
      </c>
      <c r="H13">
        <v>1.7320508075688774</v>
      </c>
      <c r="I13">
        <v>0.86727069084438857</v>
      </c>
      <c r="J13">
        <v>1.7320508075688776</v>
      </c>
      <c r="K13">
        <v>1.7320508075688774</v>
      </c>
    </row>
    <row r="14" spans="1:11" x14ac:dyDescent="0.25">
      <c r="A14" t="s">
        <v>57</v>
      </c>
      <c r="B14">
        <v>0.25084849265209402</v>
      </c>
      <c r="C14">
        <v>2.9739594816141E-2</v>
      </c>
      <c r="D14">
        <v>0.162603562362819</v>
      </c>
      <c r="E14">
        <v>0.141406303170589</v>
      </c>
      <c r="F14">
        <v>6.7714733617342204E-2</v>
      </c>
      <c r="G14">
        <v>1.9731664993911626E-2</v>
      </c>
      <c r="H14">
        <v>3.9342403298830694E-2</v>
      </c>
      <c r="I14">
        <v>2.784693547117147E-2</v>
      </c>
      <c r="J14">
        <v>0.10722861906254316</v>
      </c>
      <c r="K14">
        <v>4.8402351699121188E-2</v>
      </c>
    </row>
    <row r="15" spans="1:11" x14ac:dyDescent="0.25">
      <c r="A15" t="s">
        <v>58</v>
      </c>
      <c r="B15">
        <v>0.178643498375544</v>
      </c>
      <c r="C15">
        <v>0.25922946878782099</v>
      </c>
      <c r="D15">
        <v>1.18110138293091</v>
      </c>
      <c r="E15">
        <v>0.892741521921535</v>
      </c>
      <c r="F15">
        <v>9.2947066686338897E-2</v>
      </c>
      <c r="G15">
        <v>0.28734136801425469</v>
      </c>
      <c r="H15">
        <v>0.37747999471510163</v>
      </c>
      <c r="I15">
        <v>0.21876885555492318</v>
      </c>
      <c r="J15">
        <v>0.46568414759294746</v>
      </c>
      <c r="K15">
        <v>1.7320508075688774</v>
      </c>
    </row>
    <row r="16" spans="1:11" x14ac:dyDescent="0.25">
      <c r="A16" t="s">
        <v>59</v>
      </c>
      <c r="B16">
        <v>6.9903456314503995E-2</v>
      </c>
      <c r="C16">
        <v>3.2003055476867E-2</v>
      </c>
      <c r="D16">
        <v>0.16482985643477899</v>
      </c>
      <c r="E16">
        <v>0.87086277227823095</v>
      </c>
      <c r="F16">
        <v>6.0213270376595102E-2</v>
      </c>
      <c r="G16">
        <v>3.8822323433050497E-2</v>
      </c>
      <c r="H16">
        <v>4.674436049617374E-2</v>
      </c>
      <c r="I16">
        <v>4.6429732353983733E-2</v>
      </c>
      <c r="J16">
        <v>2.6839023970273546E-2</v>
      </c>
      <c r="K16">
        <v>3.9848291411607985E-2</v>
      </c>
    </row>
    <row r="17" spans="1:11" x14ac:dyDescent="0.25">
      <c r="A17" t="s">
        <v>60</v>
      </c>
      <c r="B17">
        <v>0.24485666116829299</v>
      </c>
      <c r="C17">
        <v>0.161005041529897</v>
      </c>
      <c r="D17">
        <v>0.217428001432145</v>
      </c>
      <c r="E17">
        <v>1.2348636668361299</v>
      </c>
      <c r="F17">
        <v>0.19454595168993</v>
      </c>
      <c r="G17">
        <v>3.9150082237478512E-2</v>
      </c>
      <c r="H17">
        <v>7.8820771115438296E-2</v>
      </c>
      <c r="I17">
        <v>0.1652001732354979</v>
      </c>
      <c r="J17">
        <v>0.21861180378666192</v>
      </c>
      <c r="K17">
        <v>5.9583436164500632E-2</v>
      </c>
    </row>
    <row r="18" spans="1:11" x14ac:dyDescent="0.25">
      <c r="A18" t="s">
        <v>61</v>
      </c>
      <c r="B18">
        <v>0.19791849022142999</v>
      </c>
      <c r="C18">
        <v>0.20919402353130301</v>
      </c>
      <c r="D18">
        <v>0.144224248677183</v>
      </c>
      <c r="E18">
        <v>0.765343241397065</v>
      </c>
      <c r="F18">
        <v>7.0670274269623704E-2</v>
      </c>
      <c r="G18">
        <v>2.6097379668117631E-2</v>
      </c>
      <c r="H18">
        <v>4.551314253094544E-2</v>
      </c>
      <c r="I18">
        <v>2.2360729212681646E-2</v>
      </c>
      <c r="J18">
        <v>0.15349195523429265</v>
      </c>
      <c r="K18">
        <v>6.6223082216177842E-2</v>
      </c>
    </row>
    <row r="19" spans="1:11" x14ac:dyDescent="0.25">
      <c r="A19" t="s">
        <v>62</v>
      </c>
      <c r="B19">
        <v>2.5950581145163E-2</v>
      </c>
      <c r="C19">
        <v>2.9560883337812E-2</v>
      </c>
      <c r="D19">
        <v>0.213616192058209</v>
      </c>
      <c r="E19">
        <v>1.24466328864998</v>
      </c>
      <c r="F19">
        <v>0.13096650985665501</v>
      </c>
      <c r="G19">
        <v>6.3054155204941092E-2</v>
      </c>
      <c r="H19">
        <v>5.4811144111563084E-2</v>
      </c>
      <c r="I19">
        <v>4.9012055608039243E-2</v>
      </c>
      <c r="J19">
        <v>3.6624200034632071E-2</v>
      </c>
      <c r="K19">
        <v>4.6840005772591835E-2</v>
      </c>
    </row>
    <row r="20" spans="1:11" x14ac:dyDescent="0.25">
      <c r="A20" t="s">
        <v>63</v>
      </c>
      <c r="B20">
        <v>5.0480459310085997E-2</v>
      </c>
      <c r="C20">
        <v>6.981906905462E-2</v>
      </c>
      <c r="D20">
        <v>0.12347105399885</v>
      </c>
      <c r="E20">
        <v>0.178418910555323</v>
      </c>
      <c r="F20">
        <v>0.169359404652733</v>
      </c>
      <c r="G20">
        <v>4.1010648397137313E-2</v>
      </c>
      <c r="H20">
        <v>4.4563689623507562E-2</v>
      </c>
      <c r="I20">
        <v>3.7597284445075194E-2</v>
      </c>
      <c r="J20">
        <v>5.4312254814429542E-2</v>
      </c>
      <c r="K20">
        <v>4.4219382194153223E-2</v>
      </c>
    </row>
    <row r="21" spans="1:11" x14ac:dyDescent="0.25">
      <c r="A21" t="s">
        <v>64</v>
      </c>
      <c r="B21">
        <v>8.5186106918751003E-2</v>
      </c>
      <c r="C21">
        <v>1.8463245969075E-2</v>
      </c>
      <c r="D21">
        <v>7.7273092258063003E-2</v>
      </c>
      <c r="E21">
        <v>0.34482770679719299</v>
      </c>
      <c r="F21">
        <v>4.1721822852886899E-2</v>
      </c>
      <c r="G21">
        <v>7.988404761394275E-3</v>
      </c>
      <c r="H21">
        <v>8.6357063902221975E-2</v>
      </c>
      <c r="I21">
        <v>3.4847506539323926E-2</v>
      </c>
      <c r="J21">
        <v>8.3484281292488832E-2</v>
      </c>
      <c r="K21">
        <v>6.7933188386359478E-2</v>
      </c>
    </row>
    <row r="22" spans="1:11" x14ac:dyDescent="0.25">
      <c r="A22" t="s">
        <v>65</v>
      </c>
      <c r="B22">
        <v>7.3158889009159997E-2</v>
      </c>
      <c r="C22">
        <v>1.8360810092033001E-2</v>
      </c>
      <c r="D22">
        <v>3.1824534515593E-2</v>
      </c>
      <c r="E22">
        <v>0.17277921515650099</v>
      </c>
      <c r="F22">
        <v>1.9257784074205898E-2</v>
      </c>
      <c r="G22">
        <v>3.0155962455246949E-2</v>
      </c>
      <c r="H22">
        <v>1.1776227671573627E-2</v>
      </c>
      <c r="I22">
        <v>7.0218922120179494E-2</v>
      </c>
      <c r="J22">
        <v>7.242618099810498E-2</v>
      </c>
      <c r="K22">
        <v>8.023010980440877E-2</v>
      </c>
    </row>
    <row r="23" spans="1:11" x14ac:dyDescent="0.25">
      <c r="A23" t="s">
        <v>66</v>
      </c>
      <c r="B23">
        <v>9.4584553868869006E-2</v>
      </c>
      <c r="C23">
        <v>1.5818558397509001E-2</v>
      </c>
      <c r="D23">
        <v>7.7233965951211001E-2</v>
      </c>
      <c r="E23">
        <v>0.79581512300917201</v>
      </c>
      <c r="F23">
        <v>0.15279790033943</v>
      </c>
      <c r="G23">
        <v>2.6372688329151781E-2</v>
      </c>
      <c r="H23">
        <v>4.7730980926243345E-2</v>
      </c>
      <c r="I23">
        <v>2.6501090101224159E-2</v>
      </c>
      <c r="J23">
        <v>8.1345085898629158E-3</v>
      </c>
      <c r="K23">
        <v>8.7496178872753946E-2</v>
      </c>
    </row>
    <row r="24" spans="1:11" x14ac:dyDescent="0.25">
      <c r="A24" t="s">
        <v>67</v>
      </c>
      <c r="B24">
        <v>2.0780532059049998E-2</v>
      </c>
      <c r="C24">
        <v>0.11121144326193701</v>
      </c>
      <c r="D24">
        <v>7.4819436219461993E-2</v>
      </c>
      <c r="E24">
        <v>8.4259489285837805E-2</v>
      </c>
      <c r="F24">
        <v>0.12864080142814699</v>
      </c>
      <c r="G24">
        <v>3.3040592441688686E-2</v>
      </c>
      <c r="H24">
        <v>2.2112758521952405E-2</v>
      </c>
      <c r="I24">
        <v>1.9234368430944386E-2</v>
      </c>
      <c r="J24">
        <v>5.7167254268948031E-2</v>
      </c>
      <c r="K24">
        <v>8.4266473740650674E-2</v>
      </c>
    </row>
    <row r="25" spans="1:11" x14ac:dyDescent="0.25">
      <c r="A25" t="s">
        <v>68</v>
      </c>
      <c r="B25">
        <v>7.4927114807099002E-2</v>
      </c>
      <c r="C25">
        <v>8.1383229128581994E-2</v>
      </c>
      <c r="D25">
        <v>0.18674454325133799</v>
      </c>
      <c r="E25">
        <v>0.42622159392855302</v>
      </c>
      <c r="F25">
        <v>7.01540392604178E-2</v>
      </c>
      <c r="G25">
        <v>3.9276808572759642E-2</v>
      </c>
      <c r="H25">
        <v>0.10790073570866693</v>
      </c>
      <c r="I25">
        <v>6.1506868149073121E-2</v>
      </c>
      <c r="J25">
        <v>0.15051883498405391</v>
      </c>
      <c r="K25">
        <v>4.7392879623917604E-2</v>
      </c>
    </row>
    <row r="26" spans="1:11" x14ac:dyDescent="0.25">
      <c r="A26" t="s">
        <v>69</v>
      </c>
    </row>
    <row r="27" spans="1:11" x14ac:dyDescent="0.25">
      <c r="A27" t="s">
        <v>70</v>
      </c>
      <c r="B27">
        <v>0.10556862654209501</v>
      </c>
      <c r="C27">
        <v>5.2266373205369997E-2</v>
      </c>
      <c r="D27">
        <v>0.17801791245170301</v>
      </c>
      <c r="E27">
        <v>0.64991859307585598</v>
      </c>
      <c r="F27">
        <v>0.12407036593127301</v>
      </c>
      <c r="G27">
        <v>8.65119978211378E-3</v>
      </c>
      <c r="H27">
        <v>1.5387497938552007E-2</v>
      </c>
      <c r="I27">
        <v>4.5856690649027025E-2</v>
      </c>
      <c r="J27">
        <v>0.12877522751317938</v>
      </c>
      <c r="K27">
        <v>5.8514397325651203E-2</v>
      </c>
    </row>
    <row r="28" spans="1:11" x14ac:dyDescent="0.25">
      <c r="A28" t="s">
        <v>71</v>
      </c>
    </row>
    <row r="29" spans="1:11" x14ac:dyDescent="0.25">
      <c r="A29" t="s">
        <v>72</v>
      </c>
      <c r="B29">
        <v>0.21089300075030901</v>
      </c>
      <c r="C29">
        <v>0.111797883044921</v>
      </c>
      <c r="D29">
        <v>0.212799468431079</v>
      </c>
      <c r="E29">
        <v>0.72378874910473601</v>
      </c>
      <c r="F29">
        <v>8.1044882526179293E-2</v>
      </c>
      <c r="G29">
        <v>2.0316977101796477E-2</v>
      </c>
      <c r="H29">
        <v>0.17384158214646195</v>
      </c>
      <c r="I29">
        <v>5.6033478456533843E-2</v>
      </c>
      <c r="J29">
        <v>0.12437508561047794</v>
      </c>
      <c r="K29">
        <v>7.3056362843202979E-2</v>
      </c>
    </row>
    <row r="30" spans="1:11" x14ac:dyDescent="0.25">
      <c r="A30" t="s">
        <v>73</v>
      </c>
      <c r="B30">
        <v>0.100364372029019</v>
      </c>
      <c r="C30">
        <v>0.10409034370785</v>
      </c>
      <c r="D30">
        <v>0.232074242422914</v>
      </c>
      <c r="E30">
        <v>0.320218155047584</v>
      </c>
      <c r="F30">
        <v>2.9444387821102501E-2</v>
      </c>
      <c r="G30">
        <v>4.3880342035812495E-2</v>
      </c>
      <c r="H30">
        <v>8.9066885152498096E-2</v>
      </c>
      <c r="I30">
        <v>0.1128971387324423</v>
      </c>
      <c r="J30">
        <v>0.11060684904070167</v>
      </c>
      <c r="K30">
        <v>7.8579175670475329E-2</v>
      </c>
    </row>
    <row r="31" spans="1:11" x14ac:dyDescent="0.25">
      <c r="A31" t="s">
        <v>74</v>
      </c>
      <c r="B31">
        <v>7.0865408334247995E-2</v>
      </c>
      <c r="C31">
        <v>0.29418458621117899</v>
      </c>
      <c r="D31">
        <v>0.495119198235147</v>
      </c>
      <c r="E31">
        <v>0.94563095248593099</v>
      </c>
      <c r="F31">
        <v>0.13003476270922401</v>
      </c>
      <c r="G31">
        <v>2.1599044300807856E-2</v>
      </c>
      <c r="H31">
        <v>0.13352784011888921</v>
      </c>
      <c r="I31">
        <v>0.14810703976474265</v>
      </c>
      <c r="J31">
        <v>8.2465659705723601E-2</v>
      </c>
      <c r="K31">
        <v>7.8029457611058936E-2</v>
      </c>
    </row>
    <row r="32" spans="1:11" x14ac:dyDescent="0.25">
      <c r="A32" t="s">
        <v>75</v>
      </c>
      <c r="B32">
        <v>0.24097909833894399</v>
      </c>
      <c r="C32">
        <v>8.4612901013715006E-2</v>
      </c>
      <c r="D32">
        <v>0.1177979215951</v>
      </c>
      <c r="E32">
        <v>0.62856171731655996</v>
      </c>
      <c r="F32">
        <v>0.176742637585527</v>
      </c>
      <c r="G32">
        <v>0.12935631144688914</v>
      </c>
      <c r="H32">
        <v>0.14578921749117005</v>
      </c>
      <c r="I32">
        <v>7.517346596415149E-2</v>
      </c>
      <c r="J32">
        <v>0.2670314827670569</v>
      </c>
      <c r="K32">
        <v>7.8555288951799057E-2</v>
      </c>
    </row>
    <row r="33" spans="1:11" x14ac:dyDescent="0.25">
      <c r="A33" t="s">
        <v>76</v>
      </c>
      <c r="B33">
        <v>8.0450077713614995E-2</v>
      </c>
      <c r="C33">
        <v>0.26419122123243999</v>
      </c>
      <c r="D33">
        <v>0.152337622503258</v>
      </c>
      <c r="E33">
        <v>0.57024521104618597</v>
      </c>
      <c r="F33">
        <v>0.193696194960818</v>
      </c>
      <c r="G33">
        <v>3.1178945104657459E-2</v>
      </c>
      <c r="H33">
        <v>0.25142692930791072</v>
      </c>
      <c r="I33">
        <v>3.0412524461032191E-2</v>
      </c>
      <c r="J33">
        <v>4.8027380998798969E-2</v>
      </c>
      <c r="K33">
        <v>7.6871434951892026E-2</v>
      </c>
    </row>
    <row r="34" spans="1:11" x14ac:dyDescent="0.25">
      <c r="A34" t="s">
        <v>77</v>
      </c>
      <c r="B34">
        <v>0.40877000074423298</v>
      </c>
      <c r="C34">
        <v>0.67853836559466596</v>
      </c>
      <c r="D34">
        <v>0.24572916694556601</v>
      </c>
      <c r="E34">
        <v>0.68246098817705103</v>
      </c>
      <c r="F34">
        <v>0.20394821642948899</v>
      </c>
      <c r="G34">
        <v>1.1069411668162044E-2</v>
      </c>
      <c r="H34">
        <v>3.9137479071143649E-2</v>
      </c>
      <c r="I34">
        <v>6.53575045934085E-2</v>
      </c>
      <c r="J34">
        <v>0.10673621358373539</v>
      </c>
      <c r="K34">
        <v>9.2961674006962758E-2</v>
      </c>
    </row>
    <row r="35" spans="1:11" x14ac:dyDescent="0.25">
      <c r="A35" t="s">
        <v>78</v>
      </c>
      <c r="B35">
        <v>3.2427695878298003E-2</v>
      </c>
      <c r="C35">
        <v>7.2900611402915996E-2</v>
      </c>
      <c r="D35">
        <v>1.6894448956521001E-2</v>
      </c>
      <c r="E35">
        <v>0.335629650011259</v>
      </c>
      <c r="F35">
        <v>3.3811627199481498E-2</v>
      </c>
      <c r="G35">
        <v>5.5214641042065353E-2</v>
      </c>
      <c r="H35">
        <v>4.8174514065414682E-2</v>
      </c>
      <c r="I35">
        <v>8.2027681261509673E-3</v>
      </c>
      <c r="J35">
        <v>0.10460977626392105</v>
      </c>
      <c r="K35">
        <v>6.7655466266666004E-3</v>
      </c>
    </row>
    <row r="36" spans="1:11" x14ac:dyDescent="0.25">
      <c r="A36" t="s">
        <v>79</v>
      </c>
      <c r="B36">
        <v>4.9596097352767002E-2</v>
      </c>
      <c r="C36">
        <v>4.2317593248733999E-2</v>
      </c>
      <c r="D36">
        <v>0.14063165074676501</v>
      </c>
      <c r="E36">
        <v>0.28170009418872699</v>
      </c>
      <c r="F36">
        <v>0.12544369905913799</v>
      </c>
      <c r="G36">
        <v>6.6975732310276023E-2</v>
      </c>
      <c r="H36">
        <v>5.370704253841406E-2</v>
      </c>
      <c r="I36">
        <v>6.9494488251485242E-2</v>
      </c>
      <c r="J36">
        <v>0.14058184692416079</v>
      </c>
      <c r="K36">
        <v>6.2622975271553583E-2</v>
      </c>
    </row>
    <row r="37" spans="1:11" x14ac:dyDescent="0.25">
      <c r="A37" t="s">
        <v>80</v>
      </c>
    </row>
    <row r="38" spans="1:11" x14ac:dyDescent="0.25">
      <c r="A38" t="s">
        <v>81</v>
      </c>
      <c r="B38">
        <v>2.4581806576346999E-2</v>
      </c>
      <c r="C38">
        <v>3.3467486844310002E-2</v>
      </c>
      <c r="D38">
        <v>8.9336490643915994E-2</v>
      </c>
      <c r="E38">
        <v>0.16010673808613601</v>
      </c>
      <c r="F38">
        <v>5.4481435243476803E-2</v>
      </c>
      <c r="G38">
        <v>8.9076584185046395E-3</v>
      </c>
      <c r="H38">
        <v>4.7432359817722106E-2</v>
      </c>
      <c r="I38">
        <v>7.2777782105167846E-2</v>
      </c>
      <c r="J38">
        <v>3.5241048289047512E-2</v>
      </c>
      <c r="K38">
        <v>1.4666145569666908E-2</v>
      </c>
    </row>
    <row r="39" spans="1:11" x14ac:dyDescent="0.25">
      <c r="A39" t="s">
        <v>82</v>
      </c>
      <c r="B39">
        <v>8.8454551774083998E-2</v>
      </c>
      <c r="C39">
        <v>5.4030770419034001E-2</v>
      </c>
      <c r="D39">
        <v>0.12495616360498001</v>
      </c>
      <c r="E39">
        <v>0.47129997039712301</v>
      </c>
      <c r="F39">
        <v>3.9769974410993399E-2</v>
      </c>
      <c r="G39">
        <v>1.7199781949511869E-2</v>
      </c>
      <c r="H39">
        <v>0.14022448444614219</v>
      </c>
      <c r="I39">
        <v>3.9079378497817112E-2</v>
      </c>
      <c r="J39">
        <v>0.10327652416868582</v>
      </c>
      <c r="K39">
        <v>4.8714047499990164E-2</v>
      </c>
    </row>
    <row r="40" spans="1:11" x14ac:dyDescent="0.25">
      <c r="A40" t="s">
        <v>83</v>
      </c>
      <c r="B40">
        <v>0.118651445824517</v>
      </c>
      <c r="C40">
        <v>5.3562581876170003E-2</v>
      </c>
      <c r="D40">
        <v>0.16319253826879199</v>
      </c>
      <c r="E40">
        <v>0.11233816463874401</v>
      </c>
      <c r="F40">
        <v>6.2883752940507104E-2</v>
      </c>
      <c r="G40">
        <v>8.010706145109488E-3</v>
      </c>
      <c r="H40">
        <v>2.7336769872082833E-2</v>
      </c>
      <c r="I40">
        <v>4.5551014729238504E-2</v>
      </c>
      <c r="J40">
        <v>0.17063575772398415</v>
      </c>
      <c r="K40">
        <v>0.11163784238019221</v>
      </c>
    </row>
    <row r="41" spans="1:11" x14ac:dyDescent="0.25">
      <c r="A41" t="s">
        <v>84</v>
      </c>
      <c r="B41">
        <v>4.7417950042255998E-2</v>
      </c>
      <c r="C41">
        <v>6.1233286902903999E-2</v>
      </c>
      <c r="D41">
        <v>5.8561805488271002E-2</v>
      </c>
      <c r="E41">
        <v>0.38565162684409598</v>
      </c>
      <c r="F41">
        <v>6.5853622767130998E-2</v>
      </c>
      <c r="G41">
        <v>1.0353870887635326E-2</v>
      </c>
      <c r="H41">
        <v>7.0203436646859296E-2</v>
      </c>
      <c r="I41">
        <v>2.0895952356506951E-2</v>
      </c>
      <c r="J41">
        <v>6.0992152279575232E-2</v>
      </c>
      <c r="K41">
        <v>5.0676494243577945E-2</v>
      </c>
    </row>
    <row r="42" spans="1:11" x14ac:dyDescent="0.25">
      <c r="A42" t="s">
        <v>85</v>
      </c>
    </row>
    <row r="43" spans="1:11" x14ac:dyDescent="0.25">
      <c r="A43" t="s">
        <v>86</v>
      </c>
      <c r="B43">
        <v>0.20112114355511601</v>
      </c>
      <c r="C43">
        <v>0.20326398652049399</v>
      </c>
      <c r="D43">
        <v>0.124433099956282</v>
      </c>
      <c r="E43">
        <v>2.1457439536578499E-2</v>
      </c>
      <c r="F43">
        <v>2.8846405006491601E-2</v>
      </c>
      <c r="G43">
        <v>0.21004715358450476</v>
      </c>
      <c r="H43">
        <v>8.0510774035493171E-2</v>
      </c>
      <c r="I43">
        <v>0.2755724204833449</v>
      </c>
      <c r="J43">
        <v>0.33656509595732748</v>
      </c>
      <c r="K43">
        <v>0.40372013072491797</v>
      </c>
    </row>
    <row r="44" spans="1:11" x14ac:dyDescent="0.25">
      <c r="A44" t="s">
        <v>87</v>
      </c>
      <c r="B44">
        <v>0.10731325421169299</v>
      </c>
      <c r="C44">
        <v>3.4817623800965002E-2</v>
      </c>
      <c r="D44">
        <v>5.8478620243324002E-2</v>
      </c>
      <c r="E44">
        <v>0.49187349152777599</v>
      </c>
      <c r="F44">
        <v>0.150386244140717</v>
      </c>
      <c r="G44">
        <v>0.16176404829125027</v>
      </c>
      <c r="H44">
        <v>0.26976568844160753</v>
      </c>
      <c r="I44">
        <v>0.14254620361324097</v>
      </c>
      <c r="J44">
        <v>0.19764308431652175</v>
      </c>
      <c r="K44">
        <v>0.10868703932721162</v>
      </c>
    </row>
    <row r="45" spans="1:11" x14ac:dyDescent="0.25">
      <c r="A45" t="s">
        <v>88</v>
      </c>
      <c r="B45">
        <v>0.100313450651252</v>
      </c>
      <c r="C45">
        <v>9.5057326363744005E-2</v>
      </c>
      <c r="D45">
        <v>0.66459549449072397</v>
      </c>
      <c r="E45">
        <v>0.29115321485995099</v>
      </c>
      <c r="F45">
        <v>0.28110009600843799</v>
      </c>
      <c r="I45">
        <v>1.7320508075688774</v>
      </c>
    </row>
    <row r="46" spans="1:11" x14ac:dyDescent="0.25">
      <c r="A46" t="s">
        <v>89</v>
      </c>
      <c r="B46">
        <v>0.15481411455149799</v>
      </c>
      <c r="C46">
        <v>6.6362520384167997E-2</v>
      </c>
      <c r="D46">
        <v>0.14719758622596801</v>
      </c>
      <c r="E46">
        <v>0.35709141022506802</v>
      </c>
      <c r="F46">
        <v>9.7953889309977202E-3</v>
      </c>
      <c r="G46">
        <v>2.5027665031923826E-2</v>
      </c>
      <c r="H46">
        <v>6.1420404348759436E-2</v>
      </c>
      <c r="I46">
        <v>2.1813494295199912E-2</v>
      </c>
      <c r="J46">
        <v>0.14427235589528267</v>
      </c>
      <c r="K46">
        <v>7.1959422232386827E-2</v>
      </c>
    </row>
    <row r="47" spans="1:11" x14ac:dyDescent="0.25">
      <c r="A47" t="s">
        <v>90</v>
      </c>
      <c r="B47">
        <v>0.32599261000303598</v>
      </c>
      <c r="C47">
        <v>0.31859973959848897</v>
      </c>
      <c r="D47">
        <v>0.186028640538726</v>
      </c>
      <c r="E47">
        <v>0.37072086483584499</v>
      </c>
      <c r="F47">
        <v>0.14132238041784501</v>
      </c>
      <c r="G47">
        <v>0.13438091148554851</v>
      </c>
      <c r="H47">
        <v>0.22874634783438544</v>
      </c>
      <c r="I47">
        <v>0.37168013224441621</v>
      </c>
      <c r="J47">
        <v>0.32002615947197871</v>
      </c>
      <c r="K47">
        <v>0.41205456397870216</v>
      </c>
    </row>
    <row r="48" spans="1:11" x14ac:dyDescent="0.25">
      <c r="A48" t="s">
        <v>91</v>
      </c>
      <c r="B48">
        <v>0.38462853740835701</v>
      </c>
      <c r="C48">
        <v>0.392627643620376</v>
      </c>
      <c r="D48">
        <v>0.221010725290746</v>
      </c>
      <c r="E48">
        <v>0.113435653965651</v>
      </c>
      <c r="F48">
        <v>0.14225692794192599</v>
      </c>
      <c r="G48">
        <v>0.18715717898977721</v>
      </c>
      <c r="H48">
        <v>0.54344368346294281</v>
      </c>
      <c r="I48">
        <v>0.16881517987655287</v>
      </c>
      <c r="J48">
        <v>0.35404817255593196</v>
      </c>
      <c r="K48">
        <v>0.62846725785515323</v>
      </c>
    </row>
    <row r="49" spans="1:11" x14ac:dyDescent="0.25">
      <c r="A49" t="s">
        <v>92</v>
      </c>
      <c r="B49">
        <v>0.32983170698453002</v>
      </c>
      <c r="C49">
        <v>0.31749613097915202</v>
      </c>
      <c r="D49">
        <v>0.35388693090033901</v>
      </c>
      <c r="E49">
        <v>0.75019570059559204</v>
      </c>
      <c r="F49">
        <v>0.14923993833891799</v>
      </c>
      <c r="G49">
        <v>0.10220666398818676</v>
      </c>
      <c r="H49">
        <v>4.8176060023867706E-2</v>
      </c>
      <c r="I49">
        <v>6.3407154641080918E-2</v>
      </c>
      <c r="J49">
        <v>7.1838205064991167E-2</v>
      </c>
      <c r="K49">
        <v>5.7784574545396671E-2</v>
      </c>
    </row>
    <row r="50" spans="1:11" x14ac:dyDescent="0.25">
      <c r="A50" t="s">
        <v>93</v>
      </c>
      <c r="B50">
        <v>0.33344855411239599</v>
      </c>
      <c r="C50">
        <v>0.47718793787825398</v>
      </c>
      <c r="D50">
        <v>0.20094543591951899</v>
      </c>
      <c r="E50">
        <v>0.18501667626977</v>
      </c>
      <c r="F50">
        <v>0.111757022555749</v>
      </c>
      <c r="G50">
        <v>0.13585922839844297</v>
      </c>
      <c r="H50">
        <v>2.3378560395217237E-2</v>
      </c>
      <c r="I50">
        <v>8.9306586504563315E-2</v>
      </c>
      <c r="J50">
        <v>0.13997330455054693</v>
      </c>
      <c r="K50">
        <v>8.727980735057865E-2</v>
      </c>
    </row>
    <row r="51" spans="1:11" x14ac:dyDescent="0.25">
      <c r="A51" t="s">
        <v>94</v>
      </c>
    </row>
    <row r="52" spans="1:11" x14ac:dyDescent="0.25">
      <c r="A52" t="s">
        <v>95</v>
      </c>
      <c r="B52">
        <v>0.149189604741224</v>
      </c>
      <c r="C52">
        <v>8.6644604661712005E-2</v>
      </c>
      <c r="D52">
        <v>0.24230153586841599</v>
      </c>
      <c r="E52">
        <v>0.159436151718193</v>
      </c>
      <c r="F52">
        <v>7.5304887687951599E-2</v>
      </c>
      <c r="G52">
        <v>5.1010574285188001E-2</v>
      </c>
      <c r="H52">
        <v>1.697320992127099E-2</v>
      </c>
      <c r="I52">
        <v>3.2522308309072191E-2</v>
      </c>
      <c r="J52">
        <v>1.2537801409478393E-2</v>
      </c>
      <c r="K52">
        <v>0.10614151539060195</v>
      </c>
    </row>
    <row r="53" spans="1:11" x14ac:dyDescent="0.25">
      <c r="A53" t="s">
        <v>96</v>
      </c>
      <c r="B53">
        <v>0.17962005454970301</v>
      </c>
      <c r="C53">
        <v>0.164135698185746</v>
      </c>
      <c r="D53">
        <v>0.259666949547538</v>
      </c>
      <c r="E53">
        <v>1.1152975109734</v>
      </c>
      <c r="F53">
        <v>8.20050222953458E-2</v>
      </c>
      <c r="G53">
        <v>2.5914689228045559E-2</v>
      </c>
      <c r="H53">
        <v>4.2256084212186767E-2</v>
      </c>
      <c r="I53">
        <v>9.0439155748240282E-2</v>
      </c>
      <c r="J53">
        <v>0.13097728766107811</v>
      </c>
      <c r="K53">
        <v>7.5830926194924056E-2</v>
      </c>
    </row>
    <row r="54" spans="1:11" x14ac:dyDescent="0.25">
      <c r="A54" t="s">
        <v>97</v>
      </c>
      <c r="B54">
        <v>0.114505185627836</v>
      </c>
      <c r="C54">
        <v>3.6127996126960001E-2</v>
      </c>
      <c r="D54">
        <v>0.25869645103912497</v>
      </c>
      <c r="E54">
        <v>1.01006881532348</v>
      </c>
      <c r="F54">
        <v>4.3518074796810802E-2</v>
      </c>
      <c r="G54">
        <v>3.0853175098506529E-2</v>
      </c>
      <c r="H54">
        <v>5.0010578306149203E-2</v>
      </c>
      <c r="I54">
        <v>6.0550615374035353E-2</v>
      </c>
      <c r="J54">
        <v>4.3791567073555859E-2</v>
      </c>
      <c r="K54">
        <v>6.3197107887005402E-2</v>
      </c>
    </row>
    <row r="55" spans="1:11" x14ac:dyDescent="0.25">
      <c r="A55" t="s">
        <v>98</v>
      </c>
      <c r="B55">
        <v>0.12161039226613</v>
      </c>
      <c r="C55">
        <v>5.0413462049067999E-2</v>
      </c>
      <c r="D55">
        <v>0.14854608742251499</v>
      </c>
      <c r="E55">
        <v>0.10617035000672601</v>
      </c>
      <c r="F55">
        <v>4.8501430951900598E-2</v>
      </c>
      <c r="G55">
        <v>1.960571132643751E-2</v>
      </c>
      <c r="H55">
        <v>5.6815610029886346E-2</v>
      </c>
      <c r="I55">
        <v>4.1049321809471746E-2</v>
      </c>
      <c r="J55">
        <v>6.6557401791650969E-2</v>
      </c>
      <c r="K55">
        <v>1.2399749256379657E-2</v>
      </c>
    </row>
    <row r="56" spans="1:11" x14ac:dyDescent="0.25">
      <c r="A56" t="s">
        <v>99</v>
      </c>
    </row>
    <row r="57" spans="1:11" x14ac:dyDescent="0.25">
      <c r="A57" t="s">
        <v>100</v>
      </c>
      <c r="B57">
        <v>8.9225915137006007E-2</v>
      </c>
      <c r="C57">
        <v>5.2686404333811998E-2</v>
      </c>
      <c r="D57">
        <v>0.15838221480981199</v>
      </c>
      <c r="E57">
        <v>0.98485547434586695</v>
      </c>
      <c r="F57">
        <v>6.3773044042790897E-2</v>
      </c>
      <c r="G57">
        <v>6.0297672322381389E-2</v>
      </c>
      <c r="H57">
        <v>6.4319970688690734E-2</v>
      </c>
      <c r="I57">
        <v>3.0759447494814057E-2</v>
      </c>
      <c r="J57">
        <v>0.11838726996053373</v>
      </c>
      <c r="K57">
        <v>9.0594131808830761E-2</v>
      </c>
    </row>
    <row r="58" spans="1:11" x14ac:dyDescent="0.25">
      <c r="A58" t="s">
        <v>101</v>
      </c>
      <c r="B58">
        <v>0.53137488593528903</v>
      </c>
      <c r="C58">
        <v>9.4921458064748998E-2</v>
      </c>
      <c r="D58">
        <v>0.498069632679767</v>
      </c>
      <c r="E58">
        <v>0.63113577665499698</v>
      </c>
      <c r="F58">
        <v>0.47897141890897899</v>
      </c>
      <c r="G58">
        <v>0.6508005546237734</v>
      </c>
      <c r="H58">
        <v>0.98758323298278061</v>
      </c>
      <c r="I58">
        <v>0.97462032602147453</v>
      </c>
      <c r="J58">
        <v>1.7320508075688774</v>
      </c>
      <c r="K58">
        <v>0.86647264721608364</v>
      </c>
    </row>
    <row r="59" spans="1:11" x14ac:dyDescent="0.25">
      <c r="A59" t="s">
        <v>102</v>
      </c>
      <c r="B59">
        <v>0.13305855629513499</v>
      </c>
      <c r="C59">
        <v>3.1126522950021999E-2</v>
      </c>
      <c r="D59">
        <v>0.19144037212204201</v>
      </c>
      <c r="E59">
        <v>0.65788528284616798</v>
      </c>
      <c r="F59">
        <v>9.2116959838221296E-2</v>
      </c>
      <c r="G59">
        <v>4.2127710421981684E-2</v>
      </c>
      <c r="H59">
        <v>5.9150115961461094E-2</v>
      </c>
      <c r="I59">
        <v>6.6732762476162916E-2</v>
      </c>
      <c r="J59">
        <v>0.31383193709891488</v>
      </c>
      <c r="K59">
        <v>9.7194621301040063E-2</v>
      </c>
    </row>
    <row r="60" spans="1:11" x14ac:dyDescent="0.25">
      <c r="A60" t="s">
        <v>103</v>
      </c>
      <c r="B60">
        <v>1.8121478711344001E-2</v>
      </c>
      <c r="C60">
        <v>6.7965715535310001E-2</v>
      </c>
      <c r="D60">
        <v>0.17536796427045001</v>
      </c>
      <c r="E60">
        <v>0.33142082403942202</v>
      </c>
      <c r="F60">
        <v>0.107799323157987</v>
      </c>
      <c r="G60">
        <v>1.6228143325265249E-2</v>
      </c>
      <c r="H60">
        <v>0.14722198588640395</v>
      </c>
      <c r="I60">
        <v>7.0697663459748011E-2</v>
      </c>
      <c r="J60">
        <v>0.10643692947681808</v>
      </c>
      <c r="K60">
        <v>8.2447666373637526E-2</v>
      </c>
    </row>
    <row r="61" spans="1:11" x14ac:dyDescent="0.25">
      <c r="A61" t="s">
        <v>104</v>
      </c>
      <c r="B61">
        <v>0.11555847770314499</v>
      </c>
      <c r="C61">
        <v>3.1828248033839998E-3</v>
      </c>
      <c r="D61">
        <v>0.13308941845764899</v>
      </c>
      <c r="E61">
        <v>0.58161714670221698</v>
      </c>
      <c r="F61">
        <v>9.7477105549774096E-2</v>
      </c>
      <c r="G61">
        <v>2.0014752358857246E-2</v>
      </c>
      <c r="H61">
        <v>0.20356673447965129</v>
      </c>
      <c r="I61">
        <v>2.1615781660570873E-2</v>
      </c>
      <c r="J61">
        <v>7.9121907499212468E-2</v>
      </c>
      <c r="K61">
        <v>5.0106270818062057E-2</v>
      </c>
    </row>
    <row r="62" spans="1:11" x14ac:dyDescent="0.25">
      <c r="A62" t="s">
        <v>105</v>
      </c>
      <c r="B62">
        <v>0.102122535201863</v>
      </c>
      <c r="C62">
        <v>2.3396310011455999E-2</v>
      </c>
      <c r="D62">
        <v>8.4778108032978999E-2</v>
      </c>
      <c r="E62">
        <v>0.212681134018254</v>
      </c>
      <c r="F62">
        <v>6.6047157471351203E-2</v>
      </c>
      <c r="G62">
        <v>1.1345431594123472E-2</v>
      </c>
      <c r="H62">
        <v>5.2086352414482624E-2</v>
      </c>
      <c r="I62">
        <v>5.1875804796904686E-2</v>
      </c>
      <c r="J62">
        <v>5.0672814795599805E-2</v>
      </c>
      <c r="K62">
        <v>4.487289729717707E-2</v>
      </c>
    </row>
    <row r="63" spans="1:11" x14ac:dyDescent="0.25">
      <c r="A63" t="s">
        <v>106</v>
      </c>
    </row>
    <row r="64" spans="1:11" x14ac:dyDescent="0.25">
      <c r="A64" t="s">
        <v>107</v>
      </c>
      <c r="B64">
        <v>0.167951015275322</v>
      </c>
      <c r="C64">
        <v>0.143935156745127</v>
      </c>
      <c r="D64">
        <v>0.239645493217021</v>
      </c>
      <c r="E64">
        <v>0.51255128157006902</v>
      </c>
      <c r="F64">
        <v>9.1505443387083996E-2</v>
      </c>
      <c r="G64">
        <v>0.10064227045078949</v>
      </c>
      <c r="H64">
        <v>9.6720753037313534E-2</v>
      </c>
      <c r="I64">
        <v>4.202780204011615E-2</v>
      </c>
      <c r="J64">
        <v>0.20990335676686764</v>
      </c>
      <c r="K64">
        <v>0.17929616164246784</v>
      </c>
    </row>
    <row r="65" spans="1:11" x14ac:dyDescent="0.25">
      <c r="A65" t="s">
        <v>108</v>
      </c>
      <c r="B65">
        <v>0.23468201225149499</v>
      </c>
      <c r="C65">
        <v>0.14011891064683801</v>
      </c>
      <c r="D65">
        <v>0.109277570056151</v>
      </c>
      <c r="E65">
        <v>0.23136774580746999</v>
      </c>
      <c r="F65">
        <v>0.11737294899577499</v>
      </c>
      <c r="G65">
        <v>0.19495173665855284</v>
      </c>
      <c r="H65">
        <v>0.2448134260649901</v>
      </c>
      <c r="I65">
        <v>0.12180163145283156</v>
      </c>
      <c r="J65">
        <v>0.31669572099420906</v>
      </c>
      <c r="K65">
        <v>0.18816550529436982</v>
      </c>
    </row>
    <row r="66" spans="1:11" x14ac:dyDescent="0.25">
      <c r="A66" t="s">
        <v>109</v>
      </c>
      <c r="B66">
        <v>0.10183387292143201</v>
      </c>
      <c r="C66">
        <v>4.5078558083417999E-2</v>
      </c>
      <c r="D66">
        <v>0.27019824832178402</v>
      </c>
      <c r="E66">
        <v>0.98012997037398897</v>
      </c>
      <c r="F66">
        <v>0.123153760318993</v>
      </c>
      <c r="G66">
        <v>2.8414755227356713E-2</v>
      </c>
      <c r="H66">
        <v>6.2747496696144461E-2</v>
      </c>
      <c r="I66">
        <v>2.544813511150442E-2</v>
      </c>
      <c r="J66">
        <v>1.9644618563340138E-2</v>
      </c>
      <c r="K66">
        <v>7.4672075435470012E-2</v>
      </c>
    </row>
    <row r="67" spans="1:11" x14ac:dyDescent="0.25">
      <c r="A67" t="s">
        <v>110</v>
      </c>
      <c r="B67">
        <v>8.8207250790194994E-2</v>
      </c>
      <c r="C67">
        <v>3.9887407589504001E-2</v>
      </c>
      <c r="D67">
        <v>0.28578867714383699</v>
      </c>
      <c r="E67">
        <v>0.84718263631716295</v>
      </c>
      <c r="F67">
        <v>0.186185294385662</v>
      </c>
      <c r="G67">
        <v>6.4559897665661697E-2</v>
      </c>
      <c r="H67">
        <v>0.23660038148151916</v>
      </c>
      <c r="I67">
        <v>0.12850677902136548</v>
      </c>
      <c r="J67">
        <v>9.2653712458969001E-2</v>
      </c>
      <c r="K67">
        <v>8.6505979085597054E-2</v>
      </c>
    </row>
    <row r="68" spans="1:11" x14ac:dyDescent="0.25">
      <c r="A68" t="s">
        <v>111</v>
      </c>
      <c r="B68">
        <v>0.122293908325636</v>
      </c>
      <c r="C68">
        <v>4.2946824115768001E-2</v>
      </c>
      <c r="D68">
        <v>0.130522382210747</v>
      </c>
      <c r="E68">
        <v>0.37193809458871302</v>
      </c>
      <c r="F68">
        <v>0.13999654068558501</v>
      </c>
      <c r="G68">
        <v>8.9628674194494034E-3</v>
      </c>
      <c r="H68">
        <v>2.761175244453435E-2</v>
      </c>
      <c r="I68">
        <v>0.26809435812109073</v>
      </c>
      <c r="J68">
        <v>5.5150886830428895E-2</v>
      </c>
      <c r="K68">
        <v>8.2486628917517749E-2</v>
      </c>
    </row>
  </sheetData>
  <mergeCells count="2">
    <mergeCell ref="B1:F1"/>
    <mergeCell ref="G1:K1"/>
  </mergeCells>
  <conditionalFormatting sqref="G3:K68">
    <cfRule type="colorScale" priority="2">
      <colorScale>
        <cfvo type="min"/>
        <cfvo type="max"/>
        <color rgb="FFFCFCFF"/>
        <color rgb="FFF8696B"/>
      </colorScale>
    </cfRule>
  </conditionalFormatting>
  <conditionalFormatting sqref="B3:K68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FA2B1F-EA63-4DE8-A30E-935AB116823E}">
  <dimension ref="A1:K68"/>
  <sheetViews>
    <sheetView workbookViewId="0">
      <selection activeCell="L11" sqref="L11"/>
    </sheetView>
  </sheetViews>
  <sheetFormatPr defaultRowHeight="13.2" x14ac:dyDescent="0.25"/>
  <sheetData>
    <row r="1" spans="1:11" x14ac:dyDescent="0.25">
      <c r="B1" s="2" t="s">
        <v>27</v>
      </c>
      <c r="C1" s="2"/>
      <c r="D1" s="2"/>
      <c r="E1" s="2"/>
      <c r="F1" s="2"/>
      <c r="G1" s="2" t="s">
        <v>0</v>
      </c>
      <c r="H1" s="2"/>
      <c r="I1" s="2"/>
      <c r="J1" s="2"/>
      <c r="K1" s="2"/>
    </row>
    <row r="2" spans="1:11" x14ac:dyDescent="0.25">
      <c r="B2" t="s">
        <v>44</v>
      </c>
      <c r="C2" t="s">
        <v>10</v>
      </c>
      <c r="D2" t="s">
        <v>45</v>
      </c>
      <c r="E2" t="s">
        <v>41</v>
      </c>
      <c r="F2" t="s">
        <v>18</v>
      </c>
      <c r="G2" t="s">
        <v>44</v>
      </c>
      <c r="H2" t="s">
        <v>10</v>
      </c>
      <c r="I2" t="s">
        <v>45</v>
      </c>
      <c r="J2" t="s">
        <v>41</v>
      </c>
      <c r="K2" t="s">
        <v>18</v>
      </c>
    </row>
    <row r="3" spans="1:11" x14ac:dyDescent="0.25">
      <c r="A3" t="s">
        <v>46</v>
      </c>
      <c r="B3">
        <v>790.23374710633777</v>
      </c>
      <c r="C3">
        <v>1293.0414098088204</v>
      </c>
      <c r="D3">
        <v>1180.4389420285138</v>
      </c>
      <c r="E3">
        <v>5369.1933583330683</v>
      </c>
      <c r="F3">
        <v>999.04310953875802</v>
      </c>
      <c r="G3">
        <v>1164.5285895312584</v>
      </c>
      <c r="H3">
        <v>1682.9180940014933</v>
      </c>
      <c r="I3">
        <v>109.68473783200089</v>
      </c>
      <c r="J3">
        <v>444.87341933052352</v>
      </c>
      <c r="K3">
        <v>691.78799210132195</v>
      </c>
    </row>
    <row r="4" spans="1:11" x14ac:dyDescent="0.25">
      <c r="A4" t="s">
        <v>47</v>
      </c>
      <c r="B4">
        <v>137.72879722653133</v>
      </c>
      <c r="C4">
        <v>15.781629373022556</v>
      </c>
      <c r="D4">
        <v>19.276856670266056</v>
      </c>
      <c r="E4">
        <v>453.26115285107676</v>
      </c>
      <c r="F4">
        <v>41.37263666617568</v>
      </c>
      <c r="G4">
        <v>24.278743376147421</v>
      </c>
      <c r="H4">
        <v>28.529973344455072</v>
      </c>
      <c r="I4">
        <v>65.281596755342449</v>
      </c>
      <c r="J4">
        <v>45.842440233165398</v>
      </c>
      <c r="K4">
        <v>7.9962912581725423</v>
      </c>
    </row>
    <row r="5" spans="1:11" x14ac:dyDescent="0.25">
      <c r="A5" t="s">
        <v>48</v>
      </c>
      <c r="B5">
        <v>3.8053930035818402</v>
      </c>
      <c r="C5">
        <v>5.9574743432619623</v>
      </c>
      <c r="D5">
        <v>5.0915818849758834</v>
      </c>
      <c r="E5">
        <v>1.7164450001486182</v>
      </c>
      <c r="F5">
        <v>3.9102032238525495</v>
      </c>
      <c r="G5">
        <v>0.67212162506793049</v>
      </c>
      <c r="H5">
        <v>2.1337586035487774</v>
      </c>
      <c r="I5">
        <v>0</v>
      </c>
      <c r="J5">
        <v>4.0049510813345801</v>
      </c>
      <c r="K5">
        <v>1.1268581277585907</v>
      </c>
    </row>
    <row r="6" spans="1:11" x14ac:dyDescent="0.25">
      <c r="A6" t="s">
        <v>49</v>
      </c>
      <c r="B6">
        <v>148.91327658090353</v>
      </c>
      <c r="C6">
        <v>252.09810525979597</v>
      </c>
      <c r="D6">
        <v>426.26804525083469</v>
      </c>
      <c r="E6">
        <v>903.16030953432971</v>
      </c>
      <c r="F6">
        <v>362.10089270329661</v>
      </c>
      <c r="G6">
        <v>124.73785001298253</v>
      </c>
      <c r="H6">
        <v>529.66116117089712</v>
      </c>
      <c r="I6">
        <v>396.92724695605148</v>
      </c>
      <c r="J6">
        <v>347.33392346721774</v>
      </c>
      <c r="K6">
        <v>74.068651289052269</v>
      </c>
    </row>
    <row r="7" spans="1:11" x14ac:dyDescent="0.25">
      <c r="A7" t="s">
        <v>50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</row>
    <row r="8" spans="1:11" x14ac:dyDescent="0.25">
      <c r="A8" t="s">
        <v>51</v>
      </c>
      <c r="B8">
        <v>886.76301234928223</v>
      </c>
      <c r="C8">
        <v>750.14403620076314</v>
      </c>
      <c r="D8">
        <v>524.19328626895367</v>
      </c>
      <c r="E8">
        <v>2839.5876979579616</v>
      </c>
      <c r="F8">
        <v>387.32368324491893</v>
      </c>
      <c r="G8">
        <v>64.606702952445076</v>
      </c>
      <c r="H8">
        <v>241.3440772231481</v>
      </c>
      <c r="I8">
        <v>49.022786643435104</v>
      </c>
      <c r="J8">
        <v>101.27821015666647</v>
      </c>
      <c r="K8">
        <v>41.909979929512872</v>
      </c>
    </row>
    <row r="9" spans="1:11" x14ac:dyDescent="0.25">
      <c r="A9" t="s">
        <v>52</v>
      </c>
      <c r="B9">
        <v>256.64958237780917</v>
      </c>
      <c r="C9">
        <v>53.971915468909785</v>
      </c>
      <c r="D9">
        <v>216.6253256995692</v>
      </c>
      <c r="E9">
        <v>992.10483203305557</v>
      </c>
      <c r="F9">
        <v>340.64803337486961</v>
      </c>
      <c r="G9">
        <v>222.6048535230147</v>
      </c>
      <c r="H9">
        <v>266.55717352108724</v>
      </c>
      <c r="I9">
        <v>130.1865133891481</v>
      </c>
      <c r="J9">
        <v>182.92164036209505</v>
      </c>
      <c r="K9">
        <v>262.99651412991568</v>
      </c>
    </row>
    <row r="10" spans="1:11" x14ac:dyDescent="0.25">
      <c r="A10" t="s">
        <v>53</v>
      </c>
      <c r="B10">
        <v>1596.657517547512</v>
      </c>
      <c r="C10">
        <v>1633.5465810157812</v>
      </c>
      <c r="D10">
        <v>1194.3577164389096</v>
      </c>
      <c r="E10">
        <v>1712.948007622048</v>
      </c>
      <c r="F10">
        <v>1115.1776121704281</v>
      </c>
      <c r="G10">
        <v>1082.3307895411988</v>
      </c>
      <c r="H10">
        <v>3308.1264261329325</v>
      </c>
      <c r="I10">
        <v>893.82929611767099</v>
      </c>
      <c r="J10">
        <v>1694.7818706700325</v>
      </c>
      <c r="K10">
        <v>1311.2045539303622</v>
      </c>
    </row>
    <row r="11" spans="1:11" x14ac:dyDescent="0.25">
      <c r="A11" t="s">
        <v>54</v>
      </c>
      <c r="B11">
        <v>213.26408975546781</v>
      </c>
      <c r="C11">
        <v>296.98154074608198</v>
      </c>
      <c r="D11">
        <v>87.509424175876305</v>
      </c>
      <c r="E11">
        <v>533.32995042358186</v>
      </c>
      <c r="F11">
        <v>41.87119738984331</v>
      </c>
      <c r="G11">
        <v>55.641094685233021</v>
      </c>
      <c r="H11">
        <v>174.47534679807603</v>
      </c>
      <c r="I11">
        <v>55.348331586419668</v>
      </c>
      <c r="J11">
        <v>241.05365336008094</v>
      </c>
      <c r="K11">
        <v>32.955044560288179</v>
      </c>
    </row>
    <row r="12" spans="1:11" x14ac:dyDescent="0.25">
      <c r="A12" t="s">
        <v>55</v>
      </c>
      <c r="B12">
        <v>445.48022535331512</v>
      </c>
      <c r="C12">
        <v>78.283864278188759</v>
      </c>
      <c r="D12">
        <v>336.25676105357746</v>
      </c>
      <c r="E12">
        <v>1397.7722993824179</v>
      </c>
      <c r="F12">
        <v>390.52393886170194</v>
      </c>
      <c r="G12">
        <v>335.45512699588789</v>
      </c>
      <c r="H12">
        <v>282.63751065998264</v>
      </c>
      <c r="I12">
        <v>63.063156361501925</v>
      </c>
      <c r="J12">
        <v>157.02030870256414</v>
      </c>
      <c r="K12">
        <v>88.35273727105529</v>
      </c>
    </row>
    <row r="13" spans="1:11" x14ac:dyDescent="0.25">
      <c r="A13" t="s">
        <v>56</v>
      </c>
      <c r="B13">
        <v>6.1642599694210034</v>
      </c>
      <c r="C13">
        <v>0.19901830987621066</v>
      </c>
      <c r="D13">
        <v>2.4807462180384183</v>
      </c>
      <c r="E13">
        <v>3.5686630417308893</v>
      </c>
      <c r="F13">
        <v>1.8273469452408395</v>
      </c>
      <c r="G13">
        <v>2.0054990867468567</v>
      </c>
      <c r="H13">
        <v>2.0181991568193487</v>
      </c>
      <c r="I13">
        <v>1.9133306611904357</v>
      </c>
      <c r="J13">
        <v>4.604913733696173</v>
      </c>
      <c r="K13">
        <v>2.1926969730641361</v>
      </c>
    </row>
    <row r="14" spans="1:11" x14ac:dyDescent="0.25">
      <c r="A14" t="s">
        <v>57</v>
      </c>
      <c r="B14">
        <v>4234.4179458095232</v>
      </c>
      <c r="C14">
        <v>277.6773746713331</v>
      </c>
      <c r="D14">
        <v>964.40036323023253</v>
      </c>
      <c r="E14">
        <v>1486.9485898280977</v>
      </c>
      <c r="F14">
        <v>524.56659360129515</v>
      </c>
      <c r="G14">
        <v>192.24579111328737</v>
      </c>
      <c r="H14">
        <v>634.46173919182502</v>
      </c>
      <c r="I14">
        <v>333.51881196243596</v>
      </c>
      <c r="J14">
        <v>743.52344358337405</v>
      </c>
      <c r="K14">
        <v>161.17494350809287</v>
      </c>
    </row>
    <row r="15" spans="1:11" x14ac:dyDescent="0.25">
      <c r="A15" t="s">
        <v>58</v>
      </c>
      <c r="B15">
        <v>4.2474210262269878</v>
      </c>
      <c r="C15">
        <v>2.5359152589646494</v>
      </c>
      <c r="D15">
        <v>3.6411758948475996</v>
      </c>
      <c r="E15">
        <v>22.184145811384759</v>
      </c>
      <c r="F15">
        <v>0.62652536187614283</v>
      </c>
      <c r="G15">
        <v>3.8605084375778658</v>
      </c>
      <c r="H15">
        <v>2.3357295904434405</v>
      </c>
      <c r="I15">
        <v>1.6553884057431612</v>
      </c>
      <c r="J15">
        <v>4.8673390958108724</v>
      </c>
      <c r="K15">
        <v>1.0963484865320654</v>
      </c>
    </row>
    <row r="16" spans="1:11" x14ac:dyDescent="0.25">
      <c r="A16" t="s">
        <v>59</v>
      </c>
      <c r="B16">
        <v>1857.4814183772901</v>
      </c>
      <c r="C16">
        <v>648.44687415492729</v>
      </c>
      <c r="D16">
        <v>1865.4882458341383</v>
      </c>
      <c r="E16">
        <v>10845.598326120811</v>
      </c>
      <c r="F16">
        <v>1830.4756779800866</v>
      </c>
      <c r="G16">
        <v>1529.4133124319424</v>
      </c>
      <c r="H16">
        <v>728.42289318819314</v>
      </c>
      <c r="I16">
        <v>1033.4026410702641</v>
      </c>
      <c r="J16">
        <v>689.0591786046723</v>
      </c>
      <c r="K16">
        <v>593.82413142107418</v>
      </c>
    </row>
    <row r="17" spans="1:11" x14ac:dyDescent="0.25">
      <c r="A17" t="s">
        <v>60</v>
      </c>
      <c r="B17">
        <v>90.711159971118647</v>
      </c>
      <c r="C17">
        <v>14.846494977648998</v>
      </c>
      <c r="D17">
        <v>4.9881346981865331</v>
      </c>
      <c r="E17">
        <v>329.12153380802772</v>
      </c>
      <c r="F17">
        <v>10.546674477154298</v>
      </c>
      <c r="G17">
        <v>17.752982332076833</v>
      </c>
      <c r="H17">
        <v>6.9277517585259956</v>
      </c>
      <c r="I17">
        <v>8.7531745279630897</v>
      </c>
      <c r="J17">
        <v>37.241086946703597</v>
      </c>
      <c r="K17">
        <v>0.84705948869519421</v>
      </c>
    </row>
    <row r="18" spans="1:11" x14ac:dyDescent="0.25">
      <c r="A18" t="s">
        <v>61</v>
      </c>
      <c r="B18">
        <v>2492.380182988783</v>
      </c>
      <c r="C18">
        <v>494.38511209244729</v>
      </c>
      <c r="D18">
        <v>338.25466697801448</v>
      </c>
      <c r="E18">
        <v>3292.2641597947991</v>
      </c>
      <c r="F18">
        <v>148.39607214705669</v>
      </c>
      <c r="G18">
        <v>954.53385205718803</v>
      </c>
      <c r="H18">
        <v>685.82344720676213</v>
      </c>
      <c r="I18">
        <v>315.7399711862559</v>
      </c>
      <c r="J18">
        <v>3082.7712309024237</v>
      </c>
      <c r="K18">
        <v>213.67586437221482</v>
      </c>
    </row>
    <row r="19" spans="1:11" x14ac:dyDescent="0.25">
      <c r="A19" t="s">
        <v>62</v>
      </c>
      <c r="B19">
        <v>563.9905994460421</v>
      </c>
      <c r="C19">
        <v>285.93161376241022</v>
      </c>
      <c r="D19">
        <v>993.85257310730958</v>
      </c>
      <c r="E19">
        <v>9923.9835877838213</v>
      </c>
      <c r="F19">
        <v>1715.4865178531586</v>
      </c>
      <c r="G19">
        <v>1780.6699216780862</v>
      </c>
      <c r="H19">
        <v>827.72898453238952</v>
      </c>
      <c r="I19">
        <v>677.80107326868983</v>
      </c>
      <c r="J19">
        <v>1074.2195843409081</v>
      </c>
      <c r="K19">
        <v>247.8374683864476</v>
      </c>
    </row>
    <row r="20" spans="1:11" x14ac:dyDescent="0.25">
      <c r="A20" t="s">
        <v>63</v>
      </c>
      <c r="B20">
        <v>854.91110804934124</v>
      </c>
      <c r="C20">
        <v>517.26647095208386</v>
      </c>
      <c r="D20">
        <v>1007.2006196663377</v>
      </c>
      <c r="E20">
        <v>1957.5083028054166</v>
      </c>
      <c r="F20">
        <v>1804.8439008047421</v>
      </c>
      <c r="G20">
        <v>391.353379558923</v>
      </c>
      <c r="H20">
        <v>1271.9388609650925</v>
      </c>
      <c r="I20">
        <v>660.75624826979254</v>
      </c>
      <c r="J20">
        <v>547.25493015145696</v>
      </c>
      <c r="K20">
        <v>174.54822717426256</v>
      </c>
    </row>
    <row r="21" spans="1:11" x14ac:dyDescent="0.25">
      <c r="A21" t="s">
        <v>64</v>
      </c>
      <c r="B21">
        <v>18167.795141034858</v>
      </c>
      <c r="C21">
        <v>6147.5339379104225</v>
      </c>
      <c r="D21">
        <v>38259.980534241222</v>
      </c>
      <c r="E21">
        <v>135145.59925767843</v>
      </c>
      <c r="F21">
        <v>9983.8578208674589</v>
      </c>
      <c r="G21">
        <v>1157.904410330312</v>
      </c>
      <c r="H21">
        <v>13460.67852755153</v>
      </c>
      <c r="I21">
        <v>4584.1435257241501</v>
      </c>
      <c r="J21">
        <v>22055.86741824379</v>
      </c>
      <c r="K21">
        <v>19242.18916803375</v>
      </c>
    </row>
    <row r="22" spans="1:11" x14ac:dyDescent="0.25">
      <c r="A22" t="s">
        <v>65</v>
      </c>
      <c r="B22">
        <v>13304.226787145162</v>
      </c>
      <c r="C22">
        <v>2946.7498224550391</v>
      </c>
      <c r="D22">
        <v>4761.7361294437696</v>
      </c>
      <c r="E22">
        <v>18045.602542534587</v>
      </c>
      <c r="F22">
        <v>3367.0638298176355</v>
      </c>
      <c r="G22">
        <v>2562.7264216031194</v>
      </c>
      <c r="H22">
        <v>1615.2797686802764</v>
      </c>
      <c r="I22">
        <v>5915.2690794964092</v>
      </c>
      <c r="J22">
        <v>4968.0316226827754</v>
      </c>
      <c r="K22">
        <v>11160.895823605535</v>
      </c>
    </row>
    <row r="23" spans="1:11" x14ac:dyDescent="0.25">
      <c r="A23" t="s">
        <v>66</v>
      </c>
      <c r="B23">
        <v>1191.5472878749001</v>
      </c>
      <c r="C23">
        <v>190.84082622364124</v>
      </c>
      <c r="D23">
        <v>647.30497023129931</v>
      </c>
      <c r="E23">
        <v>4094.2076754066406</v>
      </c>
      <c r="F23">
        <v>2767.7695013078765</v>
      </c>
      <c r="G23">
        <v>710.43921973811189</v>
      </c>
      <c r="H23">
        <v>1989.6086807173913</v>
      </c>
      <c r="I23">
        <v>668.7909664137627</v>
      </c>
      <c r="J23">
        <v>40.296588133895149</v>
      </c>
      <c r="K23">
        <v>1159.8493848942367</v>
      </c>
    </row>
    <row r="24" spans="1:11" x14ac:dyDescent="0.25">
      <c r="A24" t="s">
        <v>67</v>
      </c>
      <c r="B24">
        <v>623.51537495897753</v>
      </c>
      <c r="C24">
        <v>3104.3930234714308</v>
      </c>
      <c r="D24">
        <v>3566.0493941741393</v>
      </c>
      <c r="E24">
        <v>2233.3499870973169</v>
      </c>
      <c r="F24">
        <v>3739.3362932037203</v>
      </c>
      <c r="G24">
        <v>3447.2786715250513</v>
      </c>
      <c r="H24">
        <v>2249.4811229512807</v>
      </c>
      <c r="I24">
        <v>4045.3181987921566</v>
      </c>
      <c r="J24">
        <v>2522.8891059940624</v>
      </c>
      <c r="K24">
        <v>17425.373391854075</v>
      </c>
    </row>
    <row r="25" spans="1:11" x14ac:dyDescent="0.25">
      <c r="A25" t="s">
        <v>68</v>
      </c>
      <c r="B25">
        <v>765.79812055826255</v>
      </c>
      <c r="C25">
        <v>773.74576361368327</v>
      </c>
      <c r="D25">
        <v>780.74039647878703</v>
      </c>
      <c r="E25">
        <v>3804.4155631350541</v>
      </c>
      <c r="F25">
        <v>848.46404480438127</v>
      </c>
      <c r="G25">
        <v>293.06926676202693</v>
      </c>
      <c r="H25">
        <v>1409.5430758699486</v>
      </c>
      <c r="I25">
        <v>402.15391446845791</v>
      </c>
      <c r="J25">
        <v>1583.8637581525857</v>
      </c>
      <c r="K25">
        <v>152.41046344131007</v>
      </c>
    </row>
    <row r="26" spans="1:11" x14ac:dyDescent="0.25">
      <c r="A26" t="s">
        <v>69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</row>
    <row r="27" spans="1:11" x14ac:dyDescent="0.25">
      <c r="A27" t="s">
        <v>70</v>
      </c>
      <c r="B27">
        <v>5381.472606929321</v>
      </c>
      <c r="C27">
        <v>2103.7049982339449</v>
      </c>
      <c r="D27">
        <v>3113.4318694315807</v>
      </c>
      <c r="E27">
        <v>13099.941602682165</v>
      </c>
      <c r="F27">
        <v>5145.8271582890675</v>
      </c>
      <c r="G27">
        <v>566.4269977074689</v>
      </c>
      <c r="H27">
        <v>1170.8292426959626</v>
      </c>
      <c r="I27">
        <v>1844.2668996482391</v>
      </c>
      <c r="J27">
        <v>6483.9049478493307</v>
      </c>
      <c r="K27">
        <v>2093.3398096155252</v>
      </c>
    </row>
    <row r="28" spans="1:11" x14ac:dyDescent="0.25">
      <c r="A28" t="s">
        <v>71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</row>
    <row r="29" spans="1:11" x14ac:dyDescent="0.25">
      <c r="A29" t="s">
        <v>72</v>
      </c>
      <c r="B29">
        <v>710.54537620529231</v>
      </c>
      <c r="C29">
        <v>245.07048307527319</v>
      </c>
      <c r="D29">
        <v>188.56604332223921</v>
      </c>
      <c r="E29">
        <v>1236.5601192102247</v>
      </c>
      <c r="F29">
        <v>245.55613905227295</v>
      </c>
      <c r="G29">
        <v>198.47401948828443</v>
      </c>
      <c r="H29">
        <v>491.19759973509855</v>
      </c>
      <c r="I29">
        <v>336.79737978329553</v>
      </c>
      <c r="J29">
        <v>1795.183091475538</v>
      </c>
      <c r="K29">
        <v>219.18381906835705</v>
      </c>
    </row>
    <row r="30" spans="1:11" x14ac:dyDescent="0.25">
      <c r="A30" t="s">
        <v>73</v>
      </c>
      <c r="B30">
        <v>120.36913191236299</v>
      </c>
      <c r="C30">
        <v>167.52766073221196</v>
      </c>
      <c r="D30">
        <v>145.14187279293819</v>
      </c>
      <c r="E30">
        <v>627.40701231947071</v>
      </c>
      <c r="F30">
        <v>56.343627061279449</v>
      </c>
      <c r="G30">
        <v>28.748887703574496</v>
      </c>
      <c r="H30">
        <v>82.615546290224614</v>
      </c>
      <c r="I30">
        <v>86.553381800755332</v>
      </c>
      <c r="J30">
        <v>124.01301570571533</v>
      </c>
      <c r="K30">
        <v>24.124187286461336</v>
      </c>
    </row>
    <row r="31" spans="1:11" x14ac:dyDescent="0.25">
      <c r="A31" t="s">
        <v>74</v>
      </c>
      <c r="B31">
        <v>86.452159317658314</v>
      </c>
      <c r="C31">
        <v>246.66297662100735</v>
      </c>
      <c r="D31">
        <v>255.39817687405346</v>
      </c>
      <c r="E31">
        <v>388.62663168944408</v>
      </c>
      <c r="F31">
        <v>177.88048974300995</v>
      </c>
      <c r="G31">
        <v>56.912752341912409</v>
      </c>
      <c r="H31">
        <v>132.34404816069033</v>
      </c>
      <c r="I31">
        <v>146.25019389794002</v>
      </c>
      <c r="J31">
        <v>99.952223678495301</v>
      </c>
      <c r="K31">
        <v>47.53890464949076</v>
      </c>
    </row>
    <row r="32" spans="1:11" x14ac:dyDescent="0.25">
      <c r="A32" t="s">
        <v>75</v>
      </c>
      <c r="B32">
        <v>210.86567454785066</v>
      </c>
      <c r="C32">
        <v>54.189435520865828</v>
      </c>
      <c r="D32">
        <v>36.272299896361119</v>
      </c>
      <c r="E32">
        <v>327.95104783669882</v>
      </c>
      <c r="F32">
        <v>166.78467418475762</v>
      </c>
      <c r="G32">
        <v>27.673389167736165</v>
      </c>
      <c r="H32">
        <v>21.813761313144301</v>
      </c>
      <c r="I32">
        <v>12.398658932975112</v>
      </c>
      <c r="J32">
        <v>113.37727734003978</v>
      </c>
      <c r="K32">
        <v>3.9093342815006418</v>
      </c>
    </row>
    <row r="33" spans="1:11" x14ac:dyDescent="0.25">
      <c r="A33" t="s">
        <v>76</v>
      </c>
      <c r="B33">
        <v>691.86816582284405</v>
      </c>
      <c r="C33">
        <v>1961.8056890043458</v>
      </c>
      <c r="D33">
        <v>925.17417303249272</v>
      </c>
      <c r="E33">
        <v>3427.3849178439291</v>
      </c>
      <c r="F33">
        <v>1184.6656944853657</v>
      </c>
      <c r="G33">
        <v>219.19808651627511</v>
      </c>
      <c r="H33">
        <v>1812.4731390468796</v>
      </c>
      <c r="I33">
        <v>491.56591541079291</v>
      </c>
      <c r="J33">
        <v>586.82475464804725</v>
      </c>
      <c r="K33">
        <v>164.78493330113903</v>
      </c>
    </row>
    <row r="34" spans="1:11" x14ac:dyDescent="0.25">
      <c r="A34" t="s">
        <v>77</v>
      </c>
      <c r="B34">
        <v>1214.3318809514597</v>
      </c>
      <c r="C34">
        <v>506.49168125480332</v>
      </c>
      <c r="D34">
        <v>75.730792645969004</v>
      </c>
      <c r="E34">
        <v>3204.6918346561934</v>
      </c>
      <c r="F34">
        <v>1026.576309710832</v>
      </c>
      <c r="G34">
        <v>73.294742253147291</v>
      </c>
      <c r="H34">
        <v>112.88076413904082</v>
      </c>
      <c r="I34">
        <v>227.6214871179844</v>
      </c>
      <c r="J34">
        <v>3147.5632891135947</v>
      </c>
      <c r="K34">
        <v>216.58403203686632</v>
      </c>
    </row>
    <row r="35" spans="1:11" x14ac:dyDescent="0.25">
      <c r="A35" t="s">
        <v>78</v>
      </c>
      <c r="B35">
        <v>205.7991522209916</v>
      </c>
      <c r="C35">
        <v>566.88303443697407</v>
      </c>
      <c r="D35">
        <v>156.74428975279747</v>
      </c>
      <c r="E35">
        <v>7023.1298830297228</v>
      </c>
      <c r="F35">
        <v>407.48375529953228</v>
      </c>
      <c r="G35">
        <v>161.44191467578085</v>
      </c>
      <c r="H35">
        <v>222.34767072043033</v>
      </c>
      <c r="I35">
        <v>35.233763986064879</v>
      </c>
      <c r="J35">
        <v>521.34247195369437</v>
      </c>
      <c r="K35">
        <v>9.5418802812402816</v>
      </c>
    </row>
    <row r="36" spans="1:11" x14ac:dyDescent="0.25">
      <c r="A36" t="s">
        <v>79</v>
      </c>
      <c r="B36">
        <v>555.93186621257928</v>
      </c>
      <c r="C36">
        <v>395.57417369909155</v>
      </c>
      <c r="D36">
        <v>859.0584810475824</v>
      </c>
      <c r="E36">
        <v>2204.1241694166192</v>
      </c>
      <c r="F36">
        <v>1124.0287414291151</v>
      </c>
      <c r="G36">
        <v>65.713665686222782</v>
      </c>
      <c r="H36">
        <v>189.99152019357271</v>
      </c>
      <c r="I36">
        <v>169.95272194664327</v>
      </c>
      <c r="J36">
        <v>186.45366193782931</v>
      </c>
      <c r="K36">
        <v>40.806001545769043</v>
      </c>
    </row>
    <row r="37" spans="1:11" x14ac:dyDescent="0.25">
      <c r="A37" t="s">
        <v>80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</row>
    <row r="38" spans="1:11" x14ac:dyDescent="0.25">
      <c r="A38" t="s">
        <v>81</v>
      </c>
      <c r="B38">
        <v>1708.7466900523259</v>
      </c>
      <c r="C38">
        <v>2332.8153743725088</v>
      </c>
      <c r="D38">
        <v>4593.0010084151418</v>
      </c>
      <c r="E38">
        <v>12461.334622524955</v>
      </c>
      <c r="F38">
        <v>5168.2878533031726</v>
      </c>
      <c r="G38">
        <v>916.98528768317692</v>
      </c>
      <c r="H38">
        <v>3604.5105512437412</v>
      </c>
      <c r="I38">
        <v>4923.0258925506132</v>
      </c>
      <c r="J38">
        <v>3024.258073191173</v>
      </c>
      <c r="K38">
        <v>1886.3722547387422</v>
      </c>
    </row>
    <row r="39" spans="1:11" x14ac:dyDescent="0.25">
      <c r="A39" t="s">
        <v>82</v>
      </c>
      <c r="B39">
        <v>2123.7429967100056</v>
      </c>
      <c r="C39">
        <v>828.04287610219319</v>
      </c>
      <c r="D39">
        <v>1425.4496337286739</v>
      </c>
      <c r="E39">
        <v>8683.2654032676783</v>
      </c>
      <c r="F39">
        <v>739.54723031469587</v>
      </c>
      <c r="G39">
        <v>683.49707845641183</v>
      </c>
      <c r="H39">
        <v>5680.9426832410372</v>
      </c>
      <c r="I39">
        <v>935.76648858118403</v>
      </c>
      <c r="J39">
        <v>7166.7619215440918</v>
      </c>
      <c r="K39">
        <v>2293.5749127069762</v>
      </c>
    </row>
    <row r="40" spans="1:11" x14ac:dyDescent="0.25">
      <c r="A40" t="s">
        <v>83</v>
      </c>
      <c r="B40">
        <v>2048.7596566644334</v>
      </c>
      <c r="C40">
        <v>1003.9386235279151</v>
      </c>
      <c r="D40">
        <v>1970.5851534850563</v>
      </c>
      <c r="E40">
        <v>2488.7381441892385</v>
      </c>
      <c r="F40">
        <v>2014.827484305006</v>
      </c>
      <c r="G40">
        <v>356.21750376140278</v>
      </c>
      <c r="H40">
        <v>552.91526166385995</v>
      </c>
      <c r="I40">
        <v>2672.0411526800422</v>
      </c>
      <c r="J40">
        <v>4639.8831580474252</v>
      </c>
      <c r="K40">
        <v>765.20914959185552</v>
      </c>
    </row>
    <row r="41" spans="1:11" x14ac:dyDescent="0.25">
      <c r="A41" t="s">
        <v>84</v>
      </c>
      <c r="B41">
        <v>433.25775567260519</v>
      </c>
      <c r="C41">
        <v>1134.3981201662564</v>
      </c>
      <c r="D41">
        <v>605.93284951248859</v>
      </c>
      <c r="E41">
        <v>10423.53492496911</v>
      </c>
      <c r="F41">
        <v>574.35032891149433</v>
      </c>
      <c r="G41">
        <v>60.719131522656035</v>
      </c>
      <c r="H41">
        <v>1907.5671063737843</v>
      </c>
      <c r="I41">
        <v>247.80764829914136</v>
      </c>
      <c r="J41">
        <v>1149.8406493695052</v>
      </c>
      <c r="K41">
        <v>156.96915073218881</v>
      </c>
    </row>
    <row r="42" spans="1:11" x14ac:dyDescent="0.25">
      <c r="A42" t="s">
        <v>85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</row>
    <row r="43" spans="1:11" x14ac:dyDescent="0.25">
      <c r="A43" t="s">
        <v>86</v>
      </c>
      <c r="B43">
        <v>113.99019070589702</v>
      </c>
      <c r="C43">
        <v>42.260615119998462</v>
      </c>
      <c r="D43">
        <v>23.0801140642135</v>
      </c>
      <c r="E43">
        <v>6.4628069160332187</v>
      </c>
      <c r="F43">
        <v>6.2461838706361457</v>
      </c>
      <c r="G43">
        <v>71.100144973595363</v>
      </c>
      <c r="H43">
        <v>10.724286725705847</v>
      </c>
      <c r="I43">
        <v>32.233783748937306</v>
      </c>
      <c r="J43">
        <v>25.276193565871921</v>
      </c>
      <c r="K43">
        <v>19.543002244616982</v>
      </c>
    </row>
    <row r="44" spans="1:11" x14ac:dyDescent="0.25">
      <c r="A44" t="s">
        <v>87</v>
      </c>
      <c r="B44">
        <v>65.137272824442661</v>
      </c>
      <c r="C44">
        <v>12.295515220054284</v>
      </c>
      <c r="D44">
        <v>19.249372748537908</v>
      </c>
      <c r="E44">
        <v>206.97529710821769</v>
      </c>
      <c r="F44">
        <v>65.500926258862449</v>
      </c>
      <c r="G44">
        <v>105.78998224682333</v>
      </c>
      <c r="H44">
        <v>142.38749630416223</v>
      </c>
      <c r="I44">
        <v>86.617074693248767</v>
      </c>
      <c r="J44">
        <v>103.50602961728958</v>
      </c>
      <c r="K44">
        <v>22.256392702043343</v>
      </c>
    </row>
    <row r="45" spans="1:11" x14ac:dyDescent="0.25">
      <c r="A45" t="s">
        <v>88</v>
      </c>
      <c r="B45">
        <v>0.76487157937597405</v>
      </c>
      <c r="C45">
        <v>0.65808390620827806</v>
      </c>
      <c r="D45">
        <v>2.4247817331054158</v>
      </c>
      <c r="E45">
        <v>1.1668975422279437</v>
      </c>
      <c r="F45">
        <v>0.92295518174708957</v>
      </c>
      <c r="G45">
        <v>0</v>
      </c>
      <c r="H45">
        <v>0</v>
      </c>
      <c r="I45">
        <v>1.8514073356858731</v>
      </c>
      <c r="J45">
        <v>0</v>
      </c>
      <c r="K45">
        <v>0</v>
      </c>
    </row>
    <row r="46" spans="1:11" x14ac:dyDescent="0.25">
      <c r="A46" t="s">
        <v>89</v>
      </c>
      <c r="B46">
        <v>3504.5584377539235</v>
      </c>
      <c r="C46">
        <v>1266.4695394711437</v>
      </c>
      <c r="D46">
        <v>1892.6874340262721</v>
      </c>
      <c r="E46">
        <v>5032.8431568341402</v>
      </c>
      <c r="F46">
        <v>128.45734826067675</v>
      </c>
      <c r="G46">
        <v>210.85548688173995</v>
      </c>
      <c r="H46">
        <v>1178.9092154297261</v>
      </c>
      <c r="I46">
        <v>239.69457937395237</v>
      </c>
      <c r="J46">
        <v>1014.5695685007828</v>
      </c>
      <c r="K46">
        <v>276.17968164950946</v>
      </c>
    </row>
    <row r="47" spans="1:11" x14ac:dyDescent="0.25">
      <c r="A47" t="s">
        <v>90</v>
      </c>
      <c r="B47">
        <v>672.54552761974696</v>
      </c>
      <c r="C47">
        <v>122.60545454954104</v>
      </c>
      <c r="D47">
        <v>15.262612771329589</v>
      </c>
      <c r="E47">
        <v>104.41265128463399</v>
      </c>
      <c r="F47">
        <v>11.408165927957583</v>
      </c>
      <c r="G47">
        <v>17.260312313022542</v>
      </c>
      <c r="H47">
        <v>27.931970459145433</v>
      </c>
      <c r="I47">
        <v>14.837400962945026</v>
      </c>
      <c r="J47">
        <v>12.873999264852815</v>
      </c>
      <c r="K47">
        <v>2.1208120006233688</v>
      </c>
    </row>
    <row r="48" spans="1:11" x14ac:dyDescent="0.25">
      <c r="A48" t="s">
        <v>91</v>
      </c>
      <c r="B48">
        <v>846.8013535488451</v>
      </c>
      <c r="C48">
        <v>61.620036499024877</v>
      </c>
      <c r="D48">
        <v>34.112429466666562</v>
      </c>
      <c r="E48">
        <v>32.912871879132702</v>
      </c>
      <c r="F48">
        <v>20.03706906138633</v>
      </c>
      <c r="G48">
        <v>13.360706590281014</v>
      </c>
      <c r="H48">
        <v>27.255974767141684</v>
      </c>
      <c r="I48">
        <v>17.133247865070597</v>
      </c>
      <c r="J48">
        <v>14.637977902721916</v>
      </c>
      <c r="K48">
        <v>4.462147641113388</v>
      </c>
    </row>
    <row r="49" spans="1:11" x14ac:dyDescent="0.25">
      <c r="A49" t="s">
        <v>92</v>
      </c>
      <c r="B49">
        <v>363.55660085603216</v>
      </c>
      <c r="C49">
        <v>82.82211150338577</v>
      </c>
      <c r="D49">
        <v>40.414953410194933</v>
      </c>
      <c r="E49">
        <v>389.21381380565157</v>
      </c>
      <c r="F49">
        <v>172.30225576847263</v>
      </c>
      <c r="G49">
        <v>113.87518319477769</v>
      </c>
      <c r="H49">
        <v>35.424301022214024</v>
      </c>
      <c r="I49">
        <v>21.355683330525544</v>
      </c>
      <c r="J49">
        <v>35.5044408306752</v>
      </c>
      <c r="K49">
        <v>12.826310881668185</v>
      </c>
    </row>
    <row r="50" spans="1:11" x14ac:dyDescent="0.25">
      <c r="A50" t="s">
        <v>93</v>
      </c>
      <c r="B50">
        <v>973.66595214062556</v>
      </c>
      <c r="C50">
        <v>526.49542516417262</v>
      </c>
      <c r="D50">
        <v>131.78822107822589</v>
      </c>
      <c r="E50">
        <v>508.27551729825387</v>
      </c>
      <c r="F50">
        <v>390.74844548327491</v>
      </c>
      <c r="G50">
        <v>643.50472161937864</v>
      </c>
      <c r="H50">
        <v>41.482088132721259</v>
      </c>
      <c r="I50">
        <v>170.09083559384888</v>
      </c>
      <c r="J50">
        <v>551.29708748704945</v>
      </c>
      <c r="K50">
        <v>132.6924140418844</v>
      </c>
    </row>
    <row r="51" spans="1:11" x14ac:dyDescent="0.25">
      <c r="A51" t="s">
        <v>94</v>
      </c>
      <c r="B51">
        <v>3.6610268237537631</v>
      </c>
      <c r="C51">
        <v>1.0964442618582018</v>
      </c>
      <c r="D51">
        <v>0</v>
      </c>
      <c r="E51">
        <v>0.4736118347285545</v>
      </c>
      <c r="F51">
        <v>1.3444670377371581</v>
      </c>
      <c r="G51">
        <v>0</v>
      </c>
      <c r="H51">
        <v>2.1337586035487774</v>
      </c>
      <c r="I51">
        <v>0</v>
      </c>
      <c r="J51">
        <v>0</v>
      </c>
      <c r="K51">
        <v>0</v>
      </c>
    </row>
    <row r="52" spans="1:11" x14ac:dyDescent="0.25">
      <c r="A52" t="s">
        <v>95</v>
      </c>
      <c r="B52">
        <v>372.84158425834249</v>
      </c>
      <c r="C52">
        <v>179.02896956120074</v>
      </c>
      <c r="D52">
        <v>424.85152211032187</v>
      </c>
      <c r="E52">
        <v>369.94957173495362</v>
      </c>
      <c r="F52">
        <v>233.06412790373736</v>
      </c>
      <c r="G52">
        <v>123.29618953823592</v>
      </c>
      <c r="H52">
        <v>144.52185276102358</v>
      </c>
      <c r="I52">
        <v>178.54566698756514</v>
      </c>
      <c r="J52">
        <v>17.751783613359702</v>
      </c>
      <c r="K52">
        <v>122.76713263616277</v>
      </c>
    </row>
    <row r="53" spans="1:11" x14ac:dyDescent="0.25">
      <c r="A53" t="s">
        <v>96</v>
      </c>
      <c r="B53">
        <v>740.67162674140604</v>
      </c>
      <c r="C53">
        <v>385.69195862920179</v>
      </c>
      <c r="D53">
        <v>206.60299492087879</v>
      </c>
      <c r="E53">
        <v>1036.398239763108</v>
      </c>
      <c r="F53">
        <v>282.36751767033644</v>
      </c>
      <c r="G53">
        <v>108.3994462875952</v>
      </c>
      <c r="H53">
        <v>42.264625970417697</v>
      </c>
      <c r="I53">
        <v>141.79830243732599</v>
      </c>
      <c r="J53">
        <v>250.68977286139122</v>
      </c>
      <c r="K53">
        <v>42.870903123841828</v>
      </c>
    </row>
    <row r="54" spans="1:11" x14ac:dyDescent="0.25">
      <c r="A54" t="s">
        <v>97</v>
      </c>
      <c r="B54">
        <v>189.42723861079716</v>
      </c>
      <c r="C54">
        <v>59.523826166241157</v>
      </c>
      <c r="D54">
        <v>101.60752535992177</v>
      </c>
      <c r="E54">
        <v>648.50606982203294</v>
      </c>
      <c r="F54">
        <v>84.804036428206913</v>
      </c>
      <c r="G54">
        <v>132.23424688929293</v>
      </c>
      <c r="H54">
        <v>169.66094958029879</v>
      </c>
      <c r="I54">
        <v>101.45434353509006</v>
      </c>
      <c r="J54">
        <v>107.7272552681526</v>
      </c>
      <c r="K54">
        <v>105.11527899810301</v>
      </c>
    </row>
    <row r="55" spans="1:11" x14ac:dyDescent="0.25">
      <c r="A55" t="s">
        <v>98</v>
      </c>
      <c r="B55">
        <v>1126.1674722779903</v>
      </c>
      <c r="C55">
        <v>278.31378100065626</v>
      </c>
      <c r="D55">
        <v>621.31243610329591</v>
      </c>
      <c r="E55">
        <v>1118.5377311975928</v>
      </c>
      <c r="F55">
        <v>462.63380985384492</v>
      </c>
      <c r="G55">
        <v>133.22174969227433</v>
      </c>
      <c r="H55">
        <v>532.29076915299288</v>
      </c>
      <c r="I55">
        <v>324.97664035658272</v>
      </c>
      <c r="J55">
        <v>497.89706669877546</v>
      </c>
      <c r="K55">
        <v>28.694329771789548</v>
      </c>
    </row>
    <row r="56" spans="1:11" x14ac:dyDescent="0.25">
      <c r="A56" t="s">
        <v>99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</row>
    <row r="57" spans="1:11" x14ac:dyDescent="0.25">
      <c r="A57" t="s">
        <v>100</v>
      </c>
      <c r="B57">
        <v>355.8795096120835</v>
      </c>
      <c r="C57">
        <v>230.8260371405301</v>
      </c>
      <c r="D57">
        <v>230.0672337906114</v>
      </c>
      <c r="E57">
        <v>2587.0974272497515</v>
      </c>
      <c r="F57">
        <v>406.85448736746622</v>
      </c>
      <c r="G57">
        <v>103.46851917248912</v>
      </c>
      <c r="H57">
        <v>78.933974511413666</v>
      </c>
      <c r="I57">
        <v>29.775061238646437</v>
      </c>
      <c r="J57">
        <v>263.65200857750852</v>
      </c>
      <c r="K57">
        <v>54.838916496301088</v>
      </c>
    </row>
    <row r="58" spans="1:11" x14ac:dyDescent="0.25">
      <c r="A58" t="s">
        <v>101</v>
      </c>
      <c r="B58">
        <v>2.0785681185288007</v>
      </c>
      <c r="C58">
        <v>0.39803661975242133</v>
      </c>
      <c r="D58">
        <v>2.9935576979253482</v>
      </c>
      <c r="E58">
        <v>4.7742769779708585</v>
      </c>
      <c r="F58">
        <v>1.8830617040664128</v>
      </c>
      <c r="G58">
        <v>2.0548845942407028</v>
      </c>
      <c r="H58">
        <v>3.6966896817891861</v>
      </c>
      <c r="I58">
        <v>3.1580271622832834</v>
      </c>
      <c r="J58">
        <v>1.9340680874379412</v>
      </c>
      <c r="K58">
        <v>1.117655454357261</v>
      </c>
    </row>
    <row r="59" spans="1:11" x14ac:dyDescent="0.25">
      <c r="A59" t="s">
        <v>102</v>
      </c>
      <c r="B59">
        <v>1853.1735907534196</v>
      </c>
      <c r="C59">
        <v>420.68761204758482</v>
      </c>
      <c r="D59">
        <v>893.24606235345755</v>
      </c>
      <c r="E59">
        <v>5063.9894229954671</v>
      </c>
      <c r="F59">
        <v>1293.6161265297997</v>
      </c>
      <c r="G59">
        <v>2855.3598755775047</v>
      </c>
      <c r="H59">
        <v>2472.5053992871772</v>
      </c>
      <c r="I59">
        <v>6001.5436127533003</v>
      </c>
      <c r="J59">
        <v>13406.318969782284</v>
      </c>
      <c r="K59">
        <v>1074.834522190275</v>
      </c>
    </row>
    <row r="60" spans="1:11" x14ac:dyDescent="0.25">
      <c r="A60" t="s">
        <v>103</v>
      </c>
      <c r="B60">
        <v>102.59954603229437</v>
      </c>
      <c r="C60">
        <v>548.26279531388752</v>
      </c>
      <c r="D60">
        <v>659.98559840759799</v>
      </c>
      <c r="E60">
        <v>3244.8675954652981</v>
      </c>
      <c r="F60">
        <v>935.9703833410266</v>
      </c>
      <c r="G60">
        <v>60.92315868442784</v>
      </c>
      <c r="H60">
        <v>912.0742813295534</v>
      </c>
      <c r="I60">
        <v>258.66426501239931</v>
      </c>
      <c r="J60">
        <v>793.26340701479478</v>
      </c>
      <c r="K60">
        <v>515.64735939287391</v>
      </c>
    </row>
    <row r="61" spans="1:11" x14ac:dyDescent="0.25">
      <c r="A61" t="s">
        <v>104</v>
      </c>
      <c r="B61">
        <v>4649.3287442625278</v>
      </c>
      <c r="C61">
        <v>97.797835849080045</v>
      </c>
      <c r="D61">
        <v>3286.3745870127277</v>
      </c>
      <c r="E61">
        <v>25396.977118183771</v>
      </c>
      <c r="F61">
        <v>4259.280537052543</v>
      </c>
      <c r="G61">
        <v>182.31224935506856</v>
      </c>
      <c r="H61">
        <v>2627.6108640708026</v>
      </c>
      <c r="I61">
        <v>213.3491278735255</v>
      </c>
      <c r="J61">
        <v>2036.660528366227</v>
      </c>
      <c r="K61">
        <v>1022.7278775749359</v>
      </c>
    </row>
    <row r="62" spans="1:11" x14ac:dyDescent="0.25">
      <c r="A62" t="s">
        <v>105</v>
      </c>
      <c r="B62">
        <v>6693.6332777370671</v>
      </c>
      <c r="C62">
        <v>1731.1935772379784</v>
      </c>
      <c r="D62">
        <v>4576.4599578130819</v>
      </c>
      <c r="E62">
        <v>14900.661450862563</v>
      </c>
      <c r="F62">
        <v>3566.4279199582534</v>
      </c>
      <c r="G62">
        <v>153.82453711721487</v>
      </c>
      <c r="H62">
        <v>1218.6117250068301</v>
      </c>
      <c r="I62">
        <v>807.27140403524356</v>
      </c>
      <c r="J62">
        <v>964.05021668812276</v>
      </c>
      <c r="K62">
        <v>323.27819578787012</v>
      </c>
    </row>
    <row r="63" spans="1:11" x14ac:dyDescent="0.25">
      <c r="A63" t="s">
        <v>106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</row>
    <row r="64" spans="1:11" x14ac:dyDescent="0.25">
      <c r="A64" t="s">
        <v>107</v>
      </c>
      <c r="B64">
        <v>56.548071047672636</v>
      </c>
      <c r="C64">
        <v>66.152427681337713</v>
      </c>
      <c r="D64">
        <v>80.219191094782403</v>
      </c>
      <c r="E64">
        <v>617.86364986438923</v>
      </c>
      <c r="F64">
        <v>47.50063061674954</v>
      </c>
      <c r="G64">
        <v>79.02883587035187</v>
      </c>
      <c r="H64">
        <v>145.56390085063819</v>
      </c>
      <c r="I64">
        <v>165.4248359108762</v>
      </c>
      <c r="J64">
        <v>576.12327180418981</v>
      </c>
      <c r="K64">
        <v>198.21833931537148</v>
      </c>
    </row>
    <row r="65" spans="1:11" x14ac:dyDescent="0.25">
      <c r="A65" t="s">
        <v>108</v>
      </c>
      <c r="B65">
        <v>13.93814546992318</v>
      </c>
      <c r="C65">
        <v>8.0169731599364251</v>
      </c>
      <c r="D65">
        <v>4.2805568954677744</v>
      </c>
      <c r="E65">
        <v>6.7650254723422991</v>
      </c>
      <c r="F65">
        <v>4.2663895743115967</v>
      </c>
      <c r="G65">
        <v>17.465671273153209</v>
      </c>
      <c r="H65">
        <v>23.431678226528987</v>
      </c>
      <c r="I65">
        <v>9.6740073657519954</v>
      </c>
      <c r="J65">
        <v>19.249358723290975</v>
      </c>
      <c r="K65">
        <v>4.8760180079692148</v>
      </c>
    </row>
    <row r="66" spans="1:11" x14ac:dyDescent="0.25">
      <c r="A66" t="s">
        <v>109</v>
      </c>
      <c r="B66">
        <v>589.38868230613537</v>
      </c>
      <c r="C66">
        <v>270.67389803519791</v>
      </c>
      <c r="D66">
        <v>745.77724231625041</v>
      </c>
      <c r="E66">
        <v>6218.4755392922962</v>
      </c>
      <c r="F66">
        <v>1188.2285749489952</v>
      </c>
      <c r="G66">
        <v>237.77768916853398</v>
      </c>
      <c r="H66">
        <v>392.17262960012783</v>
      </c>
      <c r="I66">
        <v>175.32283829821415</v>
      </c>
      <c r="J66">
        <v>157.32519672310372</v>
      </c>
      <c r="K66">
        <v>133.84098408929705</v>
      </c>
    </row>
    <row r="67" spans="1:11" x14ac:dyDescent="0.25">
      <c r="A67" t="s">
        <v>110</v>
      </c>
      <c r="B67">
        <v>1278.4854115474834</v>
      </c>
      <c r="C67">
        <v>275.76678677319973</v>
      </c>
      <c r="D67">
        <v>382.38597993574336</v>
      </c>
      <c r="E67">
        <v>5100.8767916432889</v>
      </c>
      <c r="F67">
        <v>2582.6090958161863</v>
      </c>
      <c r="G67">
        <v>46.937668744124039</v>
      </c>
      <c r="H67">
        <v>184.86579490792062</v>
      </c>
      <c r="I67">
        <v>44.846812909928488</v>
      </c>
      <c r="J67">
        <v>62.167963912628203</v>
      </c>
      <c r="K67">
        <v>86.200342620652918</v>
      </c>
    </row>
    <row r="68" spans="1:11" x14ac:dyDescent="0.25">
      <c r="A68" t="s">
        <v>111</v>
      </c>
      <c r="B68">
        <v>52.719968114402889</v>
      </c>
      <c r="C68">
        <v>17.111524144149136</v>
      </c>
      <c r="D68">
        <v>84.558438725789529</v>
      </c>
      <c r="E68">
        <v>243.28210069292032</v>
      </c>
      <c r="F68">
        <v>66.538985567710128</v>
      </c>
      <c r="G68">
        <v>1.6667031385158007</v>
      </c>
      <c r="H68">
        <v>6.4206706536427376</v>
      </c>
      <c r="I68">
        <v>44.560831499777919</v>
      </c>
      <c r="J68">
        <v>17.12593981380704</v>
      </c>
      <c r="K68">
        <v>24.409811133396694</v>
      </c>
    </row>
  </sheetData>
  <mergeCells count="2">
    <mergeCell ref="B1:F1"/>
    <mergeCell ref="G1:K1"/>
  </mergeCells>
  <conditionalFormatting sqref="B3:K3">
    <cfRule type="colorScale" priority="66">
      <colorScale>
        <cfvo type="min"/>
        <cfvo type="max"/>
        <color rgb="FFFCFCFF"/>
        <color rgb="FFF8696B"/>
      </colorScale>
    </cfRule>
  </conditionalFormatting>
  <conditionalFormatting sqref="B4:K4">
    <cfRule type="colorScale" priority="65">
      <colorScale>
        <cfvo type="min"/>
        <cfvo type="max"/>
        <color rgb="FFFCFCFF"/>
        <color rgb="FFF8696B"/>
      </colorScale>
    </cfRule>
  </conditionalFormatting>
  <conditionalFormatting sqref="B5:K5">
    <cfRule type="colorScale" priority="64">
      <colorScale>
        <cfvo type="min"/>
        <cfvo type="max"/>
        <color rgb="FFFCFCFF"/>
        <color rgb="FFF8696B"/>
      </colorScale>
    </cfRule>
  </conditionalFormatting>
  <conditionalFormatting sqref="B6:K6">
    <cfRule type="colorScale" priority="63">
      <colorScale>
        <cfvo type="min"/>
        <cfvo type="max"/>
        <color rgb="FFFCFCFF"/>
        <color rgb="FFF8696B"/>
      </colorScale>
    </cfRule>
  </conditionalFormatting>
  <conditionalFormatting sqref="B7:K7">
    <cfRule type="colorScale" priority="62">
      <colorScale>
        <cfvo type="min"/>
        <cfvo type="max"/>
        <color rgb="FFFCFCFF"/>
        <color rgb="FFF8696B"/>
      </colorScale>
    </cfRule>
  </conditionalFormatting>
  <conditionalFormatting sqref="B8:K8">
    <cfRule type="colorScale" priority="61">
      <colorScale>
        <cfvo type="min"/>
        <cfvo type="max"/>
        <color rgb="FFFCFCFF"/>
        <color rgb="FFF8696B"/>
      </colorScale>
    </cfRule>
  </conditionalFormatting>
  <conditionalFormatting sqref="B9:K9">
    <cfRule type="colorScale" priority="60">
      <colorScale>
        <cfvo type="min"/>
        <cfvo type="max"/>
        <color rgb="FFFCFCFF"/>
        <color rgb="FFF8696B"/>
      </colorScale>
    </cfRule>
  </conditionalFormatting>
  <conditionalFormatting sqref="B10:K10">
    <cfRule type="colorScale" priority="59">
      <colorScale>
        <cfvo type="min"/>
        <cfvo type="max"/>
        <color rgb="FFFCFCFF"/>
        <color rgb="FFF8696B"/>
      </colorScale>
    </cfRule>
  </conditionalFormatting>
  <conditionalFormatting sqref="B11:K11">
    <cfRule type="colorScale" priority="58">
      <colorScale>
        <cfvo type="min"/>
        <cfvo type="max"/>
        <color rgb="FFFCFCFF"/>
        <color rgb="FFF8696B"/>
      </colorScale>
    </cfRule>
  </conditionalFormatting>
  <conditionalFormatting sqref="B12:K12">
    <cfRule type="colorScale" priority="57">
      <colorScale>
        <cfvo type="min"/>
        <cfvo type="max"/>
        <color rgb="FFFCFCFF"/>
        <color rgb="FFF8696B"/>
      </colorScale>
    </cfRule>
  </conditionalFormatting>
  <conditionalFormatting sqref="B13:K13">
    <cfRule type="colorScale" priority="56">
      <colorScale>
        <cfvo type="min"/>
        <cfvo type="max"/>
        <color rgb="FFFCFCFF"/>
        <color rgb="FFF8696B"/>
      </colorScale>
    </cfRule>
  </conditionalFormatting>
  <conditionalFormatting sqref="B14:K14">
    <cfRule type="colorScale" priority="55">
      <colorScale>
        <cfvo type="min"/>
        <cfvo type="max"/>
        <color rgb="FFFCFCFF"/>
        <color rgb="FFF8696B"/>
      </colorScale>
    </cfRule>
  </conditionalFormatting>
  <conditionalFormatting sqref="B15:K15">
    <cfRule type="colorScale" priority="54">
      <colorScale>
        <cfvo type="min"/>
        <cfvo type="max"/>
        <color rgb="FFFCFCFF"/>
        <color rgb="FFF8696B"/>
      </colorScale>
    </cfRule>
  </conditionalFormatting>
  <conditionalFormatting sqref="B16:K16">
    <cfRule type="colorScale" priority="53">
      <colorScale>
        <cfvo type="min"/>
        <cfvo type="max"/>
        <color rgb="FFFCFCFF"/>
        <color rgb="FFF8696B"/>
      </colorScale>
    </cfRule>
  </conditionalFormatting>
  <conditionalFormatting sqref="B17:K17">
    <cfRule type="colorScale" priority="52">
      <colorScale>
        <cfvo type="min"/>
        <cfvo type="max"/>
        <color rgb="FFFCFCFF"/>
        <color rgb="FFF8696B"/>
      </colorScale>
    </cfRule>
  </conditionalFormatting>
  <conditionalFormatting sqref="B18:K18">
    <cfRule type="colorScale" priority="51">
      <colorScale>
        <cfvo type="min"/>
        <cfvo type="max"/>
        <color rgb="FFFCFCFF"/>
        <color rgb="FFF8696B"/>
      </colorScale>
    </cfRule>
  </conditionalFormatting>
  <conditionalFormatting sqref="B19:K19">
    <cfRule type="colorScale" priority="50">
      <colorScale>
        <cfvo type="min"/>
        <cfvo type="max"/>
        <color rgb="FFFCFCFF"/>
        <color rgb="FFF8696B"/>
      </colorScale>
    </cfRule>
  </conditionalFormatting>
  <conditionalFormatting sqref="B20:K20">
    <cfRule type="colorScale" priority="49">
      <colorScale>
        <cfvo type="min"/>
        <cfvo type="max"/>
        <color rgb="FFFCFCFF"/>
        <color rgb="FFF8696B"/>
      </colorScale>
    </cfRule>
  </conditionalFormatting>
  <conditionalFormatting sqref="B21:K21">
    <cfRule type="colorScale" priority="48">
      <colorScale>
        <cfvo type="min"/>
        <cfvo type="max"/>
        <color rgb="FFFCFCFF"/>
        <color rgb="FFF8696B"/>
      </colorScale>
    </cfRule>
  </conditionalFormatting>
  <conditionalFormatting sqref="B22:K22">
    <cfRule type="colorScale" priority="47">
      <colorScale>
        <cfvo type="min"/>
        <cfvo type="max"/>
        <color rgb="FFFCFCFF"/>
        <color rgb="FFF8696B"/>
      </colorScale>
    </cfRule>
  </conditionalFormatting>
  <conditionalFormatting sqref="B23:K23">
    <cfRule type="colorScale" priority="46">
      <colorScale>
        <cfvo type="min"/>
        <cfvo type="max"/>
        <color rgb="FFFCFCFF"/>
        <color rgb="FFF8696B"/>
      </colorScale>
    </cfRule>
  </conditionalFormatting>
  <conditionalFormatting sqref="B24:K24">
    <cfRule type="colorScale" priority="45">
      <colorScale>
        <cfvo type="min"/>
        <cfvo type="max"/>
        <color rgb="FFFCFCFF"/>
        <color rgb="FFF8696B"/>
      </colorScale>
    </cfRule>
  </conditionalFormatting>
  <conditionalFormatting sqref="B25:K25">
    <cfRule type="colorScale" priority="44">
      <colorScale>
        <cfvo type="min"/>
        <cfvo type="max"/>
        <color rgb="FFFCFCFF"/>
        <color rgb="FFF8696B"/>
      </colorScale>
    </cfRule>
  </conditionalFormatting>
  <conditionalFormatting sqref="B26:K26">
    <cfRule type="colorScale" priority="43">
      <colorScale>
        <cfvo type="min"/>
        <cfvo type="max"/>
        <color rgb="FFFCFCFF"/>
        <color rgb="FFF8696B"/>
      </colorScale>
    </cfRule>
  </conditionalFormatting>
  <conditionalFormatting sqref="B27:K27">
    <cfRule type="colorScale" priority="42">
      <colorScale>
        <cfvo type="min"/>
        <cfvo type="max"/>
        <color rgb="FFFCFCFF"/>
        <color rgb="FFF8696B"/>
      </colorScale>
    </cfRule>
  </conditionalFormatting>
  <conditionalFormatting sqref="B28:K28">
    <cfRule type="colorScale" priority="41">
      <colorScale>
        <cfvo type="min"/>
        <cfvo type="max"/>
        <color rgb="FFFCFCFF"/>
        <color rgb="FFF8696B"/>
      </colorScale>
    </cfRule>
  </conditionalFormatting>
  <conditionalFormatting sqref="B29:K29">
    <cfRule type="colorScale" priority="40">
      <colorScale>
        <cfvo type="min"/>
        <cfvo type="max"/>
        <color rgb="FFFCFCFF"/>
        <color rgb="FFF8696B"/>
      </colorScale>
    </cfRule>
  </conditionalFormatting>
  <conditionalFormatting sqref="B30:K30">
    <cfRule type="colorScale" priority="39">
      <colorScale>
        <cfvo type="min"/>
        <cfvo type="max"/>
        <color rgb="FFFCFCFF"/>
        <color rgb="FFF8696B"/>
      </colorScale>
    </cfRule>
  </conditionalFormatting>
  <conditionalFormatting sqref="B31:K31">
    <cfRule type="colorScale" priority="38">
      <colorScale>
        <cfvo type="min"/>
        <cfvo type="max"/>
        <color rgb="FFFCFCFF"/>
        <color rgb="FFF8696B"/>
      </colorScale>
    </cfRule>
  </conditionalFormatting>
  <conditionalFormatting sqref="B32:K32">
    <cfRule type="colorScale" priority="37">
      <colorScale>
        <cfvo type="min"/>
        <cfvo type="max"/>
        <color rgb="FFFCFCFF"/>
        <color rgb="FFF8696B"/>
      </colorScale>
    </cfRule>
  </conditionalFormatting>
  <conditionalFormatting sqref="B33:K33">
    <cfRule type="colorScale" priority="36">
      <colorScale>
        <cfvo type="min"/>
        <cfvo type="max"/>
        <color rgb="FFFCFCFF"/>
        <color rgb="FFF8696B"/>
      </colorScale>
    </cfRule>
  </conditionalFormatting>
  <conditionalFormatting sqref="B34:K34">
    <cfRule type="colorScale" priority="35">
      <colorScale>
        <cfvo type="min"/>
        <cfvo type="max"/>
        <color rgb="FFFCFCFF"/>
        <color rgb="FFF8696B"/>
      </colorScale>
    </cfRule>
  </conditionalFormatting>
  <conditionalFormatting sqref="B35:K35">
    <cfRule type="colorScale" priority="34">
      <colorScale>
        <cfvo type="min"/>
        <cfvo type="max"/>
        <color rgb="FFFCFCFF"/>
        <color rgb="FFF8696B"/>
      </colorScale>
    </cfRule>
  </conditionalFormatting>
  <conditionalFormatting sqref="B36:K36">
    <cfRule type="colorScale" priority="33">
      <colorScale>
        <cfvo type="min"/>
        <cfvo type="max"/>
        <color rgb="FFFCFCFF"/>
        <color rgb="FFF8696B"/>
      </colorScale>
    </cfRule>
  </conditionalFormatting>
  <conditionalFormatting sqref="B37:K37">
    <cfRule type="colorScale" priority="32">
      <colorScale>
        <cfvo type="min"/>
        <cfvo type="max"/>
        <color rgb="FFFCFCFF"/>
        <color rgb="FFF8696B"/>
      </colorScale>
    </cfRule>
  </conditionalFormatting>
  <conditionalFormatting sqref="B38:K38">
    <cfRule type="colorScale" priority="31">
      <colorScale>
        <cfvo type="min"/>
        <cfvo type="max"/>
        <color rgb="FFFCFCFF"/>
        <color rgb="FFF8696B"/>
      </colorScale>
    </cfRule>
  </conditionalFormatting>
  <conditionalFormatting sqref="B39:K39">
    <cfRule type="colorScale" priority="30">
      <colorScale>
        <cfvo type="min"/>
        <cfvo type="max"/>
        <color rgb="FFFCFCFF"/>
        <color rgb="FFF8696B"/>
      </colorScale>
    </cfRule>
  </conditionalFormatting>
  <conditionalFormatting sqref="B40:K40">
    <cfRule type="colorScale" priority="29">
      <colorScale>
        <cfvo type="min"/>
        <cfvo type="max"/>
        <color rgb="FFFCFCFF"/>
        <color rgb="FFF8696B"/>
      </colorScale>
    </cfRule>
  </conditionalFormatting>
  <conditionalFormatting sqref="B41:K41">
    <cfRule type="colorScale" priority="28">
      <colorScale>
        <cfvo type="min"/>
        <cfvo type="max"/>
        <color rgb="FFFCFCFF"/>
        <color rgb="FFF8696B"/>
      </colorScale>
    </cfRule>
  </conditionalFormatting>
  <conditionalFormatting sqref="B42:K42">
    <cfRule type="colorScale" priority="27">
      <colorScale>
        <cfvo type="min"/>
        <cfvo type="max"/>
        <color rgb="FFFCFCFF"/>
        <color rgb="FFF8696B"/>
      </colorScale>
    </cfRule>
  </conditionalFormatting>
  <conditionalFormatting sqref="B43:K43">
    <cfRule type="colorScale" priority="26">
      <colorScale>
        <cfvo type="min"/>
        <cfvo type="max"/>
        <color rgb="FFFCFCFF"/>
        <color rgb="FFF8696B"/>
      </colorScale>
    </cfRule>
  </conditionalFormatting>
  <conditionalFormatting sqref="B44:K44">
    <cfRule type="colorScale" priority="25">
      <colorScale>
        <cfvo type="min"/>
        <cfvo type="max"/>
        <color rgb="FFFCFCFF"/>
        <color rgb="FFF8696B"/>
      </colorScale>
    </cfRule>
  </conditionalFormatting>
  <conditionalFormatting sqref="B45:K45">
    <cfRule type="colorScale" priority="24">
      <colorScale>
        <cfvo type="min"/>
        <cfvo type="max"/>
        <color rgb="FFFCFCFF"/>
        <color rgb="FFF8696B"/>
      </colorScale>
    </cfRule>
  </conditionalFormatting>
  <conditionalFormatting sqref="B46:K46">
    <cfRule type="colorScale" priority="23">
      <colorScale>
        <cfvo type="min"/>
        <cfvo type="max"/>
        <color rgb="FFFCFCFF"/>
        <color rgb="FFF8696B"/>
      </colorScale>
    </cfRule>
  </conditionalFormatting>
  <conditionalFormatting sqref="B47:K47">
    <cfRule type="colorScale" priority="22">
      <colorScale>
        <cfvo type="min"/>
        <cfvo type="max"/>
        <color rgb="FFFCFCFF"/>
        <color rgb="FFF8696B"/>
      </colorScale>
    </cfRule>
  </conditionalFormatting>
  <conditionalFormatting sqref="B48:K48">
    <cfRule type="colorScale" priority="21">
      <colorScale>
        <cfvo type="min"/>
        <cfvo type="max"/>
        <color rgb="FFFCFCFF"/>
        <color rgb="FFF8696B"/>
      </colorScale>
    </cfRule>
  </conditionalFormatting>
  <conditionalFormatting sqref="B49:K49">
    <cfRule type="colorScale" priority="20">
      <colorScale>
        <cfvo type="min"/>
        <cfvo type="max"/>
        <color rgb="FFFCFCFF"/>
        <color rgb="FFF8696B"/>
      </colorScale>
    </cfRule>
  </conditionalFormatting>
  <conditionalFormatting sqref="B50:K50">
    <cfRule type="colorScale" priority="19">
      <colorScale>
        <cfvo type="min"/>
        <cfvo type="max"/>
        <color rgb="FFFCFCFF"/>
        <color rgb="FFF8696B"/>
      </colorScale>
    </cfRule>
  </conditionalFormatting>
  <conditionalFormatting sqref="B51:K51">
    <cfRule type="colorScale" priority="18">
      <colorScale>
        <cfvo type="min"/>
        <cfvo type="max"/>
        <color rgb="FFFCFCFF"/>
        <color rgb="FFF8696B"/>
      </colorScale>
    </cfRule>
  </conditionalFormatting>
  <conditionalFormatting sqref="B52:K52">
    <cfRule type="colorScale" priority="17">
      <colorScale>
        <cfvo type="min"/>
        <cfvo type="max"/>
        <color rgb="FFFCFCFF"/>
        <color rgb="FFF8696B"/>
      </colorScale>
    </cfRule>
  </conditionalFormatting>
  <conditionalFormatting sqref="B53:K53">
    <cfRule type="colorScale" priority="16">
      <colorScale>
        <cfvo type="min"/>
        <cfvo type="max"/>
        <color rgb="FFFCFCFF"/>
        <color rgb="FFF8696B"/>
      </colorScale>
    </cfRule>
  </conditionalFormatting>
  <conditionalFormatting sqref="B54:K54">
    <cfRule type="colorScale" priority="15">
      <colorScale>
        <cfvo type="min"/>
        <cfvo type="max"/>
        <color rgb="FFFCFCFF"/>
        <color rgb="FFF8696B"/>
      </colorScale>
    </cfRule>
  </conditionalFormatting>
  <conditionalFormatting sqref="B55:K55">
    <cfRule type="colorScale" priority="14">
      <colorScale>
        <cfvo type="min"/>
        <cfvo type="max"/>
        <color rgb="FFFCFCFF"/>
        <color rgb="FFF8696B"/>
      </colorScale>
    </cfRule>
  </conditionalFormatting>
  <conditionalFormatting sqref="B56:K56">
    <cfRule type="colorScale" priority="13">
      <colorScale>
        <cfvo type="min"/>
        <cfvo type="max"/>
        <color rgb="FFFCFCFF"/>
        <color rgb="FFF8696B"/>
      </colorScale>
    </cfRule>
  </conditionalFormatting>
  <conditionalFormatting sqref="B57:K57">
    <cfRule type="colorScale" priority="12">
      <colorScale>
        <cfvo type="min"/>
        <cfvo type="max"/>
        <color rgb="FFFCFCFF"/>
        <color rgb="FFF8696B"/>
      </colorScale>
    </cfRule>
  </conditionalFormatting>
  <conditionalFormatting sqref="B58:K58">
    <cfRule type="colorScale" priority="11">
      <colorScale>
        <cfvo type="min"/>
        <cfvo type="max"/>
        <color rgb="FFFCFCFF"/>
        <color rgb="FFF8696B"/>
      </colorScale>
    </cfRule>
  </conditionalFormatting>
  <conditionalFormatting sqref="B59:K59">
    <cfRule type="colorScale" priority="10">
      <colorScale>
        <cfvo type="min"/>
        <cfvo type="max"/>
        <color rgb="FFFCFCFF"/>
        <color rgb="FFF8696B"/>
      </colorScale>
    </cfRule>
  </conditionalFormatting>
  <conditionalFormatting sqref="B60:K60">
    <cfRule type="colorScale" priority="9">
      <colorScale>
        <cfvo type="min"/>
        <cfvo type="max"/>
        <color rgb="FFFCFCFF"/>
        <color rgb="FFF8696B"/>
      </colorScale>
    </cfRule>
  </conditionalFormatting>
  <conditionalFormatting sqref="B61:K61">
    <cfRule type="colorScale" priority="8">
      <colorScale>
        <cfvo type="min"/>
        <cfvo type="max"/>
        <color rgb="FFFCFCFF"/>
        <color rgb="FFF8696B"/>
      </colorScale>
    </cfRule>
  </conditionalFormatting>
  <conditionalFormatting sqref="B62:K62">
    <cfRule type="colorScale" priority="7">
      <colorScale>
        <cfvo type="min"/>
        <cfvo type="max"/>
        <color rgb="FFFCFCFF"/>
        <color rgb="FFF8696B"/>
      </colorScale>
    </cfRule>
  </conditionalFormatting>
  <conditionalFormatting sqref="B63:K63">
    <cfRule type="colorScale" priority="6">
      <colorScale>
        <cfvo type="min"/>
        <cfvo type="max"/>
        <color rgb="FFFCFCFF"/>
        <color rgb="FFF8696B"/>
      </colorScale>
    </cfRule>
  </conditionalFormatting>
  <conditionalFormatting sqref="B64:K64">
    <cfRule type="colorScale" priority="5">
      <colorScale>
        <cfvo type="min"/>
        <cfvo type="max"/>
        <color rgb="FFFCFCFF"/>
        <color rgb="FFF8696B"/>
      </colorScale>
    </cfRule>
  </conditionalFormatting>
  <conditionalFormatting sqref="B65:K65">
    <cfRule type="colorScale" priority="4">
      <colorScale>
        <cfvo type="min"/>
        <cfvo type="max"/>
        <color rgb="FFFCFCFF"/>
        <color rgb="FFF8696B"/>
      </colorScale>
    </cfRule>
  </conditionalFormatting>
  <conditionalFormatting sqref="B66:K66">
    <cfRule type="colorScale" priority="3">
      <colorScale>
        <cfvo type="min"/>
        <cfvo type="max"/>
        <color rgb="FFFCFCFF"/>
        <color rgb="FFF8696B"/>
      </colorScale>
    </cfRule>
  </conditionalFormatting>
  <conditionalFormatting sqref="B67:K67">
    <cfRule type="colorScale" priority="2">
      <colorScale>
        <cfvo type="min"/>
        <cfvo type="max"/>
        <color rgb="FFFCFCFF"/>
        <color rgb="FFF8696B"/>
      </colorScale>
    </cfRule>
  </conditionalFormatting>
  <conditionalFormatting sqref="B68:K68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43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verage</vt:lpstr>
      <vt:lpstr>CV</vt:lpstr>
      <vt:lpstr>stdev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user</cp:lastModifiedBy>
  <cp:revision>16</cp:revision>
  <dcterms:created xsi:type="dcterms:W3CDTF">2019-03-08T09:58:17Z</dcterms:created>
  <dcterms:modified xsi:type="dcterms:W3CDTF">2019-09-21T17:16:34Z</dcterms:modified>
  <dc:language>en-US</dc:language>
</cp:coreProperties>
</file>